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stephan/Dropbox/Mac/Desktop/UKT/FGFR2-PAPER/final revision/submitted/revised/"/>
    </mc:Choice>
  </mc:AlternateContent>
  <xr:revisionPtr revIDLastSave="0" documentId="13_ncr:1_{3871A02A-B1E6-884F-A165-0B71D8EC80E8}" xr6:coauthVersionLast="47" xr6:coauthVersionMax="47" xr10:uidLastSave="{00000000-0000-0000-0000-000000000000}"/>
  <bookViews>
    <workbookView xWindow="-38400" yWindow="-1460" windowWidth="38400" windowHeight="21100" activeTab="12" xr2:uid="{00000000-000D-0000-FFFF-FFFF00000000}"/>
  </bookViews>
  <sheets>
    <sheet name="Fig 1" sheetId="1" r:id="rId1"/>
    <sheet name="Fig 2a" sheetId="3" r:id="rId2"/>
    <sheet name="Fig 2b" sheetId="2" r:id="rId3"/>
    <sheet name="Fig 2d " sheetId="4" r:id="rId4"/>
    <sheet name="Fig 3A" sheetId="5" r:id="rId5"/>
    <sheet name="Fig 3B" sheetId="12" r:id="rId6"/>
    <sheet name="Fig 3C" sheetId="7" r:id="rId7"/>
    <sheet name="Fig 4A " sheetId="13" r:id="rId8"/>
    <sheet name="Fig 4B " sheetId="14" r:id="rId9"/>
    <sheet name="Fig 4c" sheetId="11" r:id="rId10"/>
    <sheet name="Suppl Fig 1" sheetId="15" r:id="rId11"/>
    <sheet name="Suppl Fig 2" sheetId="16" r:id="rId12"/>
    <sheet name="Supple Fig 3" sheetId="1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37" i="13" l="1"/>
  <c r="AK38" i="13"/>
  <c r="AK39" i="13"/>
  <c r="AK40" i="13"/>
  <c r="AK28" i="13"/>
  <c r="AK29" i="13"/>
  <c r="AK30" i="13"/>
  <c r="AK31" i="13"/>
  <c r="AK19" i="13"/>
  <c r="AK20" i="13"/>
  <c r="AK21" i="13"/>
  <c r="AK22" i="13"/>
  <c r="AK9" i="13"/>
  <c r="AK10" i="13"/>
  <c r="AK11" i="13"/>
  <c r="AK12" i="13"/>
  <c r="AK13" i="13"/>
  <c r="AK36" i="13"/>
  <c r="AK27" i="13"/>
  <c r="AK18" i="13"/>
  <c r="AK8" i="13"/>
  <c r="AJ37" i="13"/>
  <c r="AJ38" i="13"/>
  <c r="AJ39" i="13"/>
  <c r="AJ40" i="13"/>
  <c r="AJ36" i="13"/>
  <c r="AJ28" i="13"/>
  <c r="AJ29" i="13"/>
  <c r="AJ30" i="13"/>
  <c r="AJ31" i="13"/>
  <c r="AJ27" i="13"/>
  <c r="AJ19" i="13"/>
  <c r="AJ20" i="13"/>
  <c r="AJ21" i="13"/>
  <c r="AJ22" i="13"/>
  <c r="AJ18" i="13"/>
  <c r="AJ9" i="13"/>
  <c r="AJ10" i="13"/>
  <c r="AJ11" i="13"/>
  <c r="AJ12" i="13"/>
  <c r="AJ13" i="13"/>
  <c r="AJ8" i="13"/>
  <c r="AE37" i="13"/>
  <c r="AF37" i="13"/>
  <c r="AE38" i="13"/>
  <c r="AF38" i="13"/>
  <c r="AE39" i="13"/>
  <c r="AF39" i="13"/>
  <c r="AE40" i="13"/>
  <c r="AF40" i="13"/>
  <c r="AF36" i="13"/>
  <c r="AE36" i="13"/>
  <c r="AE28" i="13"/>
  <c r="AF28" i="13"/>
  <c r="AE29" i="13"/>
  <c r="AF29" i="13"/>
  <c r="AE30" i="13"/>
  <c r="AF30" i="13"/>
  <c r="AE31" i="13"/>
  <c r="AF31" i="13"/>
  <c r="AF27" i="13"/>
  <c r="AE27" i="13"/>
  <c r="AE19" i="13"/>
  <c r="AF19" i="13"/>
  <c r="AE20" i="13"/>
  <c r="AF20" i="13"/>
  <c r="AE21" i="13"/>
  <c r="AF21" i="13"/>
  <c r="AE22" i="13"/>
  <c r="AF22" i="13"/>
  <c r="AF18" i="13"/>
  <c r="AE18" i="13"/>
  <c r="AE9" i="13"/>
  <c r="AF9" i="13"/>
  <c r="AE10" i="13"/>
  <c r="AF10" i="13"/>
  <c r="AE11" i="13"/>
  <c r="AF11" i="13"/>
  <c r="AE12" i="13"/>
  <c r="AF12" i="13"/>
  <c r="AE13" i="13"/>
  <c r="AF13" i="13"/>
  <c r="AF8" i="13"/>
  <c r="AE8" i="13"/>
  <c r="R57" i="5" l="1"/>
  <c r="Q57" i="5"/>
  <c r="R56" i="5"/>
  <c r="Q56" i="5"/>
  <c r="R55" i="5"/>
  <c r="Q55" i="5"/>
  <c r="R54" i="5"/>
  <c r="Q54" i="5"/>
  <c r="R53" i="5"/>
  <c r="Q53" i="5"/>
  <c r="R52" i="5"/>
  <c r="Q52" i="5"/>
  <c r="R47" i="5"/>
  <c r="Q47" i="5"/>
  <c r="R46" i="5"/>
  <c r="Q46" i="5"/>
  <c r="R45" i="5"/>
  <c r="Q45" i="5"/>
  <c r="R44" i="5"/>
  <c r="Q44" i="5"/>
  <c r="R43" i="5"/>
  <c r="Q43" i="5"/>
  <c r="R38" i="5"/>
  <c r="Q38" i="5"/>
  <c r="R37" i="5"/>
  <c r="Q37" i="5"/>
  <c r="R36" i="5"/>
  <c r="Q36" i="5"/>
  <c r="R35" i="5"/>
  <c r="Q35" i="5"/>
  <c r="R34" i="5"/>
  <c r="Q34" i="5"/>
  <c r="R29" i="5"/>
  <c r="Q29" i="5"/>
  <c r="R28" i="5"/>
  <c r="Q28" i="5"/>
  <c r="R27" i="5"/>
  <c r="Q27" i="5"/>
  <c r="R26" i="5"/>
  <c r="Q26" i="5"/>
  <c r="R25" i="5"/>
  <c r="Q25" i="5"/>
  <c r="R24" i="5"/>
  <c r="Q24" i="5"/>
  <c r="R19" i="5"/>
  <c r="Q19" i="5"/>
  <c r="R18" i="5"/>
  <c r="Q18" i="5"/>
  <c r="R17" i="5"/>
  <c r="Q17" i="5"/>
  <c r="R16" i="5"/>
  <c r="Q16" i="5"/>
  <c r="R15" i="5"/>
  <c r="Q15" i="5"/>
  <c r="R7" i="5"/>
  <c r="R8" i="5"/>
  <c r="R9" i="5"/>
  <c r="R10" i="5"/>
  <c r="Q7" i="5"/>
  <c r="Q8" i="5"/>
  <c r="Q9" i="5"/>
  <c r="Q10" i="5"/>
  <c r="R6" i="5"/>
  <c r="Q6" i="5"/>
  <c r="R5" i="5"/>
  <c r="Q5" i="5"/>
</calcChain>
</file>

<file path=xl/sharedStrings.xml><?xml version="1.0" encoding="utf-8"?>
<sst xmlns="http://schemas.openxmlformats.org/spreadsheetml/2006/main" count="440" uniqueCount="81">
  <si>
    <t>370_371delinsCys &amp; DEL</t>
  </si>
  <si>
    <t>FGFR2-SH3GLB1</t>
  </si>
  <si>
    <t>FGFR2-AHCYL2</t>
  </si>
  <si>
    <t>FGFR2-TACC1</t>
  </si>
  <si>
    <t>p.S372C</t>
  </si>
  <si>
    <t>FGFR2-PAWR</t>
  </si>
  <si>
    <t>Patient</t>
  </si>
  <si>
    <t>Lenvatinib</t>
  </si>
  <si>
    <t>Gemcitabine/Cisplatin</t>
  </si>
  <si>
    <t>Overall survial (OS)</t>
  </si>
  <si>
    <t>since start of lenvatinib</t>
  </si>
  <si>
    <t xml:space="preserve">p.C382R </t>
  </si>
  <si>
    <t>4.9 (censored)</t>
  </si>
  <si>
    <t>Progression Free Survival (PFS)</t>
  </si>
  <si>
    <t>empty vector</t>
  </si>
  <si>
    <t>FGFR2-BICC1</t>
  </si>
  <si>
    <t>cell mass 
[% of empty vector control]</t>
  </si>
  <si>
    <t>mean</t>
  </si>
  <si>
    <t>&lt;0.0001</t>
  </si>
  <si>
    <t>p value (vs empty vector)</t>
  </si>
  <si>
    <t>number of colonies [mean per well]</t>
  </si>
  <si>
    <t>concentration</t>
  </si>
  <si>
    <t>ctrl.</t>
  </si>
  <si>
    <t>0.5 µM</t>
  </si>
  <si>
    <t>1 µM</t>
  </si>
  <si>
    <t>2 µM</t>
  </si>
  <si>
    <t>4 µM</t>
  </si>
  <si>
    <t>8 µM</t>
  </si>
  <si>
    <t>untreated</t>
  </si>
  <si>
    <t>lenvatinib</t>
  </si>
  <si>
    <t>ponatinib</t>
  </si>
  <si>
    <t>infigratinib</t>
  </si>
  <si>
    <t>futibatinib</t>
  </si>
  <si>
    <t>FGFR phosphorylation [AFI]</t>
  </si>
  <si>
    <t>adjusted p value</t>
  </si>
  <si>
    <t>Ponatinib</t>
  </si>
  <si>
    <t>Nintedanib</t>
  </si>
  <si>
    <t>Futibatinib</t>
  </si>
  <si>
    <t>Infigratinib</t>
  </si>
  <si>
    <t>Cabozantinib</t>
  </si>
  <si>
    <t>&gt;0,9999</t>
  </si>
  <si>
    <t>&lt;0,0001</t>
  </si>
  <si>
    <t>experiment 1</t>
  </si>
  <si>
    <t>experiment 2</t>
  </si>
  <si>
    <t>experiment 3</t>
  </si>
  <si>
    <t>0.1 µM</t>
  </si>
  <si>
    <t>0.2 µM</t>
  </si>
  <si>
    <t>0.05 µM</t>
  </si>
  <si>
    <t>0.25 µM</t>
  </si>
  <si>
    <t>5 µM</t>
  </si>
  <si>
    <t>the data for empty vector and FGFR2-AHCYL2 correspond to those of Fig 3a</t>
  </si>
  <si>
    <t>IC50 values were calculated using PRISM7 equation: [Inhibitor] vs. normalized response with a variable slope</t>
  </si>
  <si>
    <t>FGFR2-AHCYL2 . E565A</t>
  </si>
  <si>
    <t>FGFR2-AHCYL2 .V564F</t>
  </si>
  <si>
    <t>FGFR2-AHCYL2 .E565A</t>
  </si>
  <si>
    <t>p-werte sind hier alle deutlich signifikanter als 1* ?</t>
  </si>
  <si>
    <t>the data correspond to those of Fig 4a</t>
  </si>
  <si>
    <t>1st line</t>
  </si>
  <si>
    <t xml:space="preserve">Densiometric analysis </t>
  </si>
  <si>
    <t>DMSO</t>
  </si>
  <si>
    <t>Infigratinib (0.5µM)</t>
  </si>
  <si>
    <t>pFGFR (relative expression)</t>
  </si>
  <si>
    <t>pMAPK (relative expression)</t>
  </si>
  <si>
    <t>pSTAT3 (relative expression)</t>
  </si>
  <si>
    <t>11.7%</t>
  </si>
  <si>
    <t>10.7%</t>
  </si>
  <si>
    <t>14.1%</t>
  </si>
  <si>
    <t>17.4%</t>
  </si>
  <si>
    <t>15.8%</t>
  </si>
  <si>
    <t>11.3%</t>
  </si>
  <si>
    <t>64.8%</t>
  </si>
  <si>
    <t>81.7%</t>
  </si>
  <si>
    <t>71.8%</t>
  </si>
  <si>
    <t>p value (vs DMSO</t>
  </si>
  <si>
    <t>72.8%</t>
  </si>
  <si>
    <t>14.8%</t>
  </si>
  <si>
    <t>12.2%</t>
  </si>
  <si>
    <t>Lenvatinib (0.25µM)</t>
  </si>
  <si>
    <t>Ponatinib (0.1µM)</t>
  </si>
  <si>
    <t>p value (vs DMSO)</t>
  </si>
  <si>
    <t>16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4" xfId="0" applyBorder="1"/>
    <xf numFmtId="0" fontId="1" fillId="0" borderId="7" xfId="0" applyFont="1" applyBorder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vertical="center"/>
    </xf>
    <xf numFmtId="164" fontId="1" fillId="0" borderId="5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1" fillId="0" borderId="1" xfId="0" applyFont="1" applyBorder="1"/>
    <xf numFmtId="0" fontId="0" fillId="0" borderId="2" xfId="0" applyBorder="1"/>
    <xf numFmtId="164" fontId="1" fillId="0" borderId="4" xfId="0" applyNumberFormat="1" applyFont="1" applyBorder="1" applyAlignment="1">
      <alignment vertical="center"/>
    </xf>
    <xf numFmtId="0" fontId="1" fillId="0" borderId="4" xfId="0" applyFont="1" applyBorder="1"/>
    <xf numFmtId="0" fontId="3" fillId="0" borderId="0" xfId="0" applyFont="1"/>
    <xf numFmtId="0" fontId="0" fillId="0" borderId="0" xfId="0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15" xfId="0" applyFont="1" applyBorder="1"/>
    <xf numFmtId="0" fontId="3" fillId="0" borderId="12" xfId="0" applyFont="1" applyBorder="1"/>
    <xf numFmtId="0" fontId="3" fillId="0" borderId="14" xfId="0" applyFont="1" applyBorder="1"/>
    <xf numFmtId="0" fontId="3" fillId="0" borderId="10" xfId="0" applyFont="1" applyBorder="1"/>
    <xf numFmtId="0" fontId="3" fillId="0" borderId="7" xfId="0" applyFont="1" applyBorder="1"/>
    <xf numFmtId="0" fontId="3" fillId="0" borderId="11" xfId="0" applyFont="1" applyBorder="1"/>
    <xf numFmtId="0" fontId="3" fillId="0" borderId="9" xfId="0" applyFont="1" applyBorder="1"/>
    <xf numFmtId="0" fontId="3" fillId="0" borderId="8" xfId="0" applyFont="1" applyBorder="1"/>
    <xf numFmtId="0" fontId="4" fillId="0" borderId="3" xfId="0" applyFont="1" applyBorder="1" applyAlignment="1">
      <alignment horizontal="center"/>
    </xf>
    <xf numFmtId="0" fontId="0" fillId="0" borderId="3" xfId="0" applyBorder="1"/>
    <xf numFmtId="0" fontId="4" fillId="0" borderId="1" xfId="0" applyFont="1" applyBorder="1" applyAlignment="1">
      <alignment horizontal="center"/>
    </xf>
    <xf numFmtId="0" fontId="4" fillId="0" borderId="10" xfId="0" applyFont="1" applyBorder="1"/>
    <xf numFmtId="0" fontId="4" fillId="0" borderId="0" xfId="0" applyFont="1"/>
    <xf numFmtId="0" fontId="4" fillId="0" borderId="7" xfId="0" applyFont="1" applyBorder="1"/>
    <xf numFmtId="0" fontId="0" fillId="0" borderId="13" xfId="0" applyBorder="1"/>
    <xf numFmtId="0" fontId="5" fillId="0" borderId="14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4" fillId="0" borderId="11" xfId="0" applyFont="1" applyBorder="1"/>
    <xf numFmtId="0" fontId="4" fillId="0" borderId="9" xfId="0" applyFont="1" applyBorder="1"/>
    <xf numFmtId="0" fontId="4" fillId="0" borderId="8" xfId="0" applyFont="1" applyBorder="1"/>
    <xf numFmtId="0" fontId="5" fillId="0" borderId="8" xfId="0" applyFont="1" applyBorder="1" applyAlignment="1">
      <alignment horizontal="right"/>
    </xf>
    <xf numFmtId="0" fontId="0" fillId="0" borderId="0" xfId="0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0" xfId="0" applyFont="1"/>
    <xf numFmtId="0" fontId="5" fillId="0" borderId="15" xfId="0" applyFont="1" applyBorder="1"/>
    <xf numFmtId="0" fontId="5" fillId="0" borderId="12" xfId="0" applyFont="1" applyBorder="1"/>
    <xf numFmtId="0" fontId="5" fillId="0" borderId="14" xfId="0" applyFont="1" applyBorder="1"/>
    <xf numFmtId="0" fontId="5" fillId="0" borderId="5" xfId="0" applyFont="1" applyBorder="1" applyAlignment="1">
      <alignment horizontal="left"/>
    </xf>
    <xf numFmtId="0" fontId="5" fillId="0" borderId="10" xfId="0" applyFont="1" applyBorder="1"/>
    <xf numFmtId="0" fontId="5" fillId="0" borderId="7" xfId="0" applyFont="1" applyBorder="1"/>
    <xf numFmtId="0" fontId="5" fillId="0" borderId="6" xfId="0" applyFont="1" applyBorder="1" applyAlignment="1">
      <alignment horizontal="left"/>
    </xf>
    <xf numFmtId="0" fontId="5" fillId="0" borderId="11" xfId="0" applyFont="1" applyBorder="1"/>
    <xf numFmtId="0" fontId="5" fillId="0" borderId="9" xfId="0" applyFont="1" applyBorder="1"/>
    <xf numFmtId="0" fontId="5" fillId="0" borderId="8" xfId="0" applyFont="1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4" fillId="2" borderId="3" xfId="0" applyFont="1" applyFill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4" fillId="3" borderId="3" xfId="0" applyFont="1" applyFill="1" applyBorder="1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5" fillId="0" borderId="13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0" fillId="0" borderId="15" xfId="0" applyBorder="1"/>
    <xf numFmtId="0" fontId="0" fillId="0" borderId="11" xfId="0" applyBorder="1"/>
    <xf numFmtId="0" fontId="0" fillId="0" borderId="10" xfId="0" applyBorder="1"/>
    <xf numFmtId="0" fontId="3" fillId="0" borderId="5" xfId="0" applyFont="1" applyBorder="1"/>
    <xf numFmtId="0" fontId="3" fillId="0" borderId="6" xfId="0" applyFont="1" applyBorder="1"/>
    <xf numFmtId="0" fontId="4" fillId="0" borderId="13" xfId="0" applyFont="1" applyBorder="1" applyAlignment="1">
      <alignment horizontal="center"/>
    </xf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  <xf numFmtId="0" fontId="0" fillId="0" borderId="17" xfId="0" applyBorder="1"/>
    <xf numFmtId="0" fontId="0" fillId="0" borderId="4" xfId="0" applyFill="1" applyBorder="1"/>
    <xf numFmtId="0" fontId="0" fillId="0" borderId="7" xfId="0" applyBorder="1"/>
    <xf numFmtId="9" fontId="0" fillId="0" borderId="1" xfId="0" applyNumberFormat="1" applyBorder="1"/>
    <xf numFmtId="9" fontId="0" fillId="0" borderId="13" xfId="0" applyNumberFormat="1" applyBorder="1"/>
    <xf numFmtId="9" fontId="0" fillId="0" borderId="5" xfId="0" applyNumberFormat="1" applyBorder="1"/>
    <xf numFmtId="0" fontId="0" fillId="0" borderId="1" xfId="0" applyFill="1" applyBorder="1"/>
    <xf numFmtId="17" fontId="0" fillId="0" borderId="5" xfId="0" applyNumberFormat="1" applyBorder="1"/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6" xfId="0" applyFont="1" applyBorder="1"/>
    <xf numFmtId="3" fontId="1" fillId="0" borderId="1" xfId="0" applyNumberFormat="1" applyFont="1" applyBorder="1" applyAlignment="1">
      <alignment vertical="center"/>
    </xf>
    <xf numFmtId="0" fontId="1" fillId="0" borderId="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3</xdr:row>
      <xdr:rowOff>123826</xdr:rowOff>
    </xdr:from>
    <xdr:to>
      <xdr:col>12</xdr:col>
      <xdr:colOff>171450</xdr:colOff>
      <xdr:row>17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3111500" y="695326"/>
          <a:ext cx="5137150" cy="26066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 editAs="oneCell">
    <xdr:from>
      <xdr:col>1</xdr:col>
      <xdr:colOff>429960</xdr:colOff>
      <xdr:row>2</xdr:row>
      <xdr:rowOff>155529</xdr:rowOff>
    </xdr:from>
    <xdr:to>
      <xdr:col>14</xdr:col>
      <xdr:colOff>583066</xdr:colOff>
      <xdr:row>32</xdr:row>
      <xdr:rowOff>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500AC479-8A51-5AAA-46DF-4B421B0664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2931017" y="-1296398"/>
          <a:ext cx="5366210" cy="90062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10"/>
  <sheetViews>
    <sheetView workbookViewId="0">
      <selection activeCell="E29" sqref="E29"/>
    </sheetView>
  </sheetViews>
  <sheetFormatPr baseColWidth="10" defaultColWidth="8.83203125" defaultRowHeight="15" x14ac:dyDescent="0.2"/>
  <cols>
    <col min="2" max="2" width="27.5" customWidth="1"/>
    <col min="3" max="3" width="18.6640625" customWidth="1"/>
    <col min="4" max="4" width="28" customWidth="1"/>
    <col min="5" max="5" width="23.83203125" customWidth="1"/>
  </cols>
  <sheetData>
    <row r="1" spans="2:9" ht="29.25" customHeight="1" thickBot="1" x14ac:dyDescent="0.25"/>
    <row r="2" spans="2:9" ht="30.75" customHeight="1" thickBot="1" x14ac:dyDescent="0.25">
      <c r="B2" s="10" t="s">
        <v>6</v>
      </c>
      <c r="C2" s="86" t="s">
        <v>13</v>
      </c>
      <c r="D2" s="87"/>
      <c r="E2" s="3" t="s">
        <v>9</v>
      </c>
      <c r="F2" s="2"/>
      <c r="G2" s="2"/>
      <c r="H2" s="2"/>
    </row>
    <row r="3" spans="2:9" ht="16" thickBot="1" x14ac:dyDescent="0.25">
      <c r="B3" s="5"/>
      <c r="C3" s="17" t="s">
        <v>7</v>
      </c>
      <c r="D3" s="18" t="s">
        <v>8</v>
      </c>
      <c r="E3" s="18" t="s">
        <v>10</v>
      </c>
    </row>
    <row r="4" spans="2:9" x14ac:dyDescent="0.2">
      <c r="B4" s="11" t="s">
        <v>0</v>
      </c>
      <c r="C4" s="13">
        <v>12.0327869</v>
      </c>
      <c r="D4" s="14">
        <v>4.1967213110000001</v>
      </c>
      <c r="E4" s="14">
        <v>12.5901639</v>
      </c>
      <c r="F4" s="1"/>
      <c r="G4" s="1"/>
      <c r="H4" s="1"/>
      <c r="I4" s="1"/>
    </row>
    <row r="5" spans="2:9" x14ac:dyDescent="0.2">
      <c r="B5" s="11" t="s">
        <v>1</v>
      </c>
      <c r="C5" s="13">
        <v>10.4262295</v>
      </c>
      <c r="D5" s="14">
        <v>2.19672131</v>
      </c>
      <c r="E5" s="14">
        <v>20.065573799999999</v>
      </c>
      <c r="F5" s="1"/>
    </row>
    <row r="6" spans="2:9" x14ac:dyDescent="0.2">
      <c r="B6" s="11" t="s">
        <v>2</v>
      </c>
      <c r="C6" s="13">
        <v>8.9180327899999998</v>
      </c>
      <c r="D6" s="14">
        <v>3.8360655700000001</v>
      </c>
      <c r="E6" s="14">
        <v>30.327868899999999</v>
      </c>
      <c r="F6" s="1"/>
    </row>
    <row r="7" spans="2:9" x14ac:dyDescent="0.2">
      <c r="B7" s="11" t="s">
        <v>3</v>
      </c>
      <c r="C7" s="13">
        <v>6.9836065600000001</v>
      </c>
      <c r="D7" s="14">
        <v>2</v>
      </c>
      <c r="E7" s="14">
        <v>10</v>
      </c>
      <c r="F7" s="1"/>
    </row>
    <row r="8" spans="2:9" x14ac:dyDescent="0.2">
      <c r="B8" s="11" t="s">
        <v>11</v>
      </c>
      <c r="C8" s="13">
        <v>5.5737704900000002</v>
      </c>
      <c r="D8" s="14">
        <v>2.09836066</v>
      </c>
      <c r="E8" s="14">
        <v>6.19672131</v>
      </c>
      <c r="F8" s="1"/>
    </row>
    <row r="9" spans="2:9" x14ac:dyDescent="0.2">
      <c r="B9" s="11" t="s">
        <v>4</v>
      </c>
      <c r="C9" s="13">
        <v>4.9000000000000004</v>
      </c>
      <c r="D9" s="14">
        <v>2.5245901599999998</v>
      </c>
      <c r="E9" s="14" t="s">
        <v>12</v>
      </c>
      <c r="F9" s="1"/>
    </row>
    <row r="10" spans="2:9" ht="16" thickBot="1" x14ac:dyDescent="0.25">
      <c r="B10" s="12" t="s">
        <v>5</v>
      </c>
      <c r="C10" s="15">
        <v>2.85245902</v>
      </c>
      <c r="D10" s="16">
        <v>1.57377049</v>
      </c>
      <c r="E10" s="16">
        <v>3.5737704899999998</v>
      </c>
      <c r="F10" s="1"/>
    </row>
  </sheetData>
  <mergeCells count="1">
    <mergeCell ref="C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D2:I19"/>
  <sheetViews>
    <sheetView workbookViewId="0">
      <selection activeCell="I32" sqref="I32"/>
    </sheetView>
  </sheetViews>
  <sheetFormatPr baseColWidth="10" defaultColWidth="8.83203125" defaultRowHeight="15" x14ac:dyDescent="0.2"/>
  <cols>
    <col min="3" max="3" width="9.1640625" customWidth="1"/>
    <col min="4" max="4" width="18.5" customWidth="1"/>
  </cols>
  <sheetData>
    <row r="2" spans="4:9" ht="16" thickBot="1" x14ac:dyDescent="0.25"/>
    <row r="3" spans="4:9" ht="16" thickBot="1" x14ac:dyDescent="0.25">
      <c r="E3" s="95" t="s">
        <v>33</v>
      </c>
      <c r="F3" s="106"/>
      <c r="G3" s="106"/>
      <c r="H3" s="106"/>
      <c r="I3" s="96"/>
    </row>
    <row r="4" spans="4:9" ht="16" thickBot="1" x14ac:dyDescent="0.25">
      <c r="E4" s="10" t="s">
        <v>28</v>
      </c>
      <c r="F4" s="10" t="s">
        <v>29</v>
      </c>
      <c r="G4" s="10" t="s">
        <v>30</v>
      </c>
      <c r="H4" s="10" t="s">
        <v>31</v>
      </c>
      <c r="I4" s="3" t="s">
        <v>32</v>
      </c>
    </row>
    <row r="5" spans="4:9" x14ac:dyDescent="0.2">
      <c r="E5" s="4">
        <v>572.17672300000004</v>
      </c>
      <c r="F5" s="4">
        <v>103.335885</v>
      </c>
      <c r="G5" s="4">
        <v>33</v>
      </c>
      <c r="H5" s="4">
        <v>817.32611499999996</v>
      </c>
      <c r="I5" s="9">
        <v>87.004033500000006</v>
      </c>
    </row>
    <row r="6" spans="4:9" x14ac:dyDescent="0.2">
      <c r="E6" s="4">
        <v>550.74339299999997</v>
      </c>
      <c r="F6" s="4">
        <v>88.573615700000005</v>
      </c>
      <c r="G6" s="4">
        <v>74.963573499999995</v>
      </c>
      <c r="H6" s="4">
        <v>484.79754500000001</v>
      </c>
      <c r="I6" s="9">
        <v>106.89067</v>
      </c>
    </row>
    <row r="7" spans="4:9" x14ac:dyDescent="0.2">
      <c r="E7" s="4">
        <v>436.12167199999999</v>
      </c>
      <c r="F7" s="4">
        <v>103.335885</v>
      </c>
      <c r="G7" s="4">
        <v>120.941232</v>
      </c>
      <c r="H7" s="4">
        <v>482.55829599999998</v>
      </c>
      <c r="I7" s="9">
        <v>130.50604999999999</v>
      </c>
    </row>
    <row r="8" spans="4:9" x14ac:dyDescent="0.2">
      <c r="E8" s="4">
        <v>381.05889400000001</v>
      </c>
      <c r="F8" s="4"/>
      <c r="G8" s="4"/>
      <c r="H8" s="4"/>
      <c r="I8" s="9"/>
    </row>
    <row r="9" spans="4:9" x14ac:dyDescent="0.2">
      <c r="E9" s="4">
        <v>357.12788599999999</v>
      </c>
      <c r="F9" s="4"/>
      <c r="G9" s="4"/>
      <c r="H9" s="4"/>
      <c r="I9" s="9"/>
    </row>
    <row r="10" spans="4:9" ht="16" thickBot="1" x14ac:dyDescent="0.25">
      <c r="E10" s="4">
        <v>260.02346999999997</v>
      </c>
      <c r="F10" s="4"/>
      <c r="G10" s="4"/>
      <c r="H10" s="4"/>
      <c r="I10" s="9"/>
    </row>
    <row r="11" spans="4:9" ht="16" thickBot="1" x14ac:dyDescent="0.25">
      <c r="D11" s="23" t="s">
        <v>17</v>
      </c>
      <c r="E11" s="22">
        <v>426.2</v>
      </c>
      <c r="F11" s="22">
        <v>98.42</v>
      </c>
      <c r="G11" s="22">
        <v>76.3</v>
      </c>
      <c r="H11" s="22">
        <v>594.9</v>
      </c>
      <c r="I11" s="25">
        <v>108.1</v>
      </c>
    </row>
    <row r="12" spans="4:9" ht="16" thickBot="1" x14ac:dyDescent="0.25">
      <c r="D12" s="23" t="s">
        <v>34</v>
      </c>
      <c r="E12" s="7"/>
      <c r="F12" s="22">
        <v>3.2000000000000002E-3</v>
      </c>
      <c r="G12" s="22">
        <v>1.9E-3</v>
      </c>
      <c r="H12" s="22">
        <v>0.14680000000000001</v>
      </c>
      <c r="I12" s="25">
        <v>4.0000000000000001E-3</v>
      </c>
    </row>
    <row r="14" spans="4:9" x14ac:dyDescent="0.2">
      <c r="H14" s="1"/>
    </row>
    <row r="15" spans="4:9" x14ac:dyDescent="0.2">
      <c r="F15" s="1"/>
      <c r="G15" s="1"/>
      <c r="H15" s="1"/>
    </row>
    <row r="16" spans="4:9" x14ac:dyDescent="0.2">
      <c r="F16" s="1"/>
      <c r="G16" s="1"/>
      <c r="H16" s="1"/>
    </row>
    <row r="17" spans="5:9" x14ac:dyDescent="0.2">
      <c r="E17" s="1"/>
      <c r="F17" s="1"/>
      <c r="G17" s="1"/>
      <c r="H17" s="1"/>
      <c r="I17" s="1"/>
    </row>
    <row r="18" spans="5:9" x14ac:dyDescent="0.2">
      <c r="E18" s="1"/>
      <c r="F18" s="1"/>
      <c r="G18" s="1"/>
      <c r="H18" s="1"/>
      <c r="I18" s="1"/>
    </row>
    <row r="19" spans="5:9" x14ac:dyDescent="0.2">
      <c r="E19" s="1"/>
      <c r="F19" s="1"/>
      <c r="G19" s="1"/>
      <c r="H19" s="1"/>
      <c r="I19" s="1"/>
    </row>
  </sheetData>
  <mergeCells count="1">
    <mergeCell ref="E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A150A-74A8-E14A-96F1-94A1F62B59DC}">
  <dimension ref="B2:D11"/>
  <sheetViews>
    <sheetView topLeftCell="A2" workbookViewId="0">
      <selection activeCell="D23" sqref="D23"/>
    </sheetView>
  </sheetViews>
  <sheetFormatPr baseColWidth="10" defaultRowHeight="15" x14ac:dyDescent="0.2"/>
  <cols>
    <col min="2" max="2" width="26.33203125" customWidth="1"/>
    <col min="3" max="3" width="21.6640625" customWidth="1"/>
    <col min="4" max="4" width="23.83203125" customWidth="1"/>
  </cols>
  <sheetData>
    <row r="2" spans="2:4" ht="16" thickBot="1" x14ac:dyDescent="0.25"/>
    <row r="3" spans="2:4" ht="16" thickBot="1" x14ac:dyDescent="0.25">
      <c r="B3" s="10" t="s">
        <v>6</v>
      </c>
      <c r="C3" s="86" t="s">
        <v>13</v>
      </c>
      <c r="D3" s="87"/>
    </row>
    <row r="4" spans="2:4" ht="16" thickBot="1" x14ac:dyDescent="0.25">
      <c r="B4" s="5"/>
      <c r="C4" s="17" t="s">
        <v>7</v>
      </c>
      <c r="D4" s="18" t="s">
        <v>57</v>
      </c>
    </row>
    <row r="5" spans="2:4" x14ac:dyDescent="0.2">
      <c r="B5" s="11" t="s">
        <v>0</v>
      </c>
      <c r="C5" s="13">
        <v>12.0327869</v>
      </c>
      <c r="D5" s="14">
        <v>4.1967213110000001</v>
      </c>
    </row>
    <row r="6" spans="2:4" x14ac:dyDescent="0.2">
      <c r="B6" s="11" t="s">
        <v>1</v>
      </c>
      <c r="C6" s="13">
        <v>10.4262295</v>
      </c>
      <c r="D6" s="14">
        <v>2.19672131</v>
      </c>
    </row>
    <row r="7" spans="2:4" x14ac:dyDescent="0.2">
      <c r="B7" s="11" t="s">
        <v>2</v>
      </c>
      <c r="C7" s="13">
        <v>8.9180327899999998</v>
      </c>
      <c r="D7" s="14">
        <v>3.8360655700000001</v>
      </c>
    </row>
    <row r="8" spans="2:4" x14ac:dyDescent="0.2">
      <c r="B8" s="11" t="s">
        <v>3</v>
      </c>
      <c r="C8" s="13">
        <v>6.9836065600000001</v>
      </c>
      <c r="D8" s="13">
        <v>6.9836065600000001</v>
      </c>
    </row>
    <row r="9" spans="2:4" x14ac:dyDescent="0.2">
      <c r="B9" s="11" t="s">
        <v>11</v>
      </c>
      <c r="C9" s="13">
        <v>5.5737704900000002</v>
      </c>
      <c r="D9" s="14">
        <v>14</v>
      </c>
    </row>
    <row r="10" spans="2:4" x14ac:dyDescent="0.2">
      <c r="B10" s="11" t="s">
        <v>4</v>
      </c>
      <c r="C10" s="13">
        <v>4.9000000000000004</v>
      </c>
      <c r="D10" s="14">
        <v>2.5245901599999998</v>
      </c>
    </row>
    <row r="11" spans="2:4" ht="16" thickBot="1" x14ac:dyDescent="0.25">
      <c r="B11" s="12" t="s">
        <v>5</v>
      </c>
      <c r="C11" s="15">
        <v>2.85245902</v>
      </c>
      <c r="D11" s="16">
        <v>1.57377049</v>
      </c>
    </row>
  </sheetData>
  <mergeCells count="1">
    <mergeCell ref="C3:D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40151-0348-194D-AE7C-05E28CC28261}">
  <dimension ref="A3:I11"/>
  <sheetViews>
    <sheetView workbookViewId="0">
      <selection activeCell="G16" sqref="G16"/>
    </sheetView>
  </sheetViews>
  <sheetFormatPr baseColWidth="10" defaultRowHeight="15" x14ac:dyDescent="0.2"/>
  <cols>
    <col min="1" max="1" width="14.6640625" customWidth="1"/>
    <col min="3" max="3" width="15.5" customWidth="1"/>
    <col min="6" max="6" width="16" customWidth="1"/>
    <col min="9" max="9" width="16" customWidth="1"/>
  </cols>
  <sheetData>
    <row r="3" spans="1:9" ht="16" thickBot="1" x14ac:dyDescent="0.25"/>
    <row r="4" spans="1:9" ht="16" thickBot="1" x14ac:dyDescent="0.25">
      <c r="B4" s="88" t="s">
        <v>58</v>
      </c>
      <c r="C4" s="89"/>
      <c r="D4" s="89"/>
      <c r="E4" s="89"/>
      <c r="F4" s="89"/>
      <c r="G4" s="89"/>
      <c r="H4" s="89"/>
      <c r="I4" s="90"/>
    </row>
    <row r="5" spans="1:9" ht="16" thickBot="1" x14ac:dyDescent="0.25">
      <c r="B5" s="116" t="s">
        <v>61</v>
      </c>
      <c r="C5" s="117"/>
      <c r="D5" s="107"/>
      <c r="E5" s="116" t="s">
        <v>62</v>
      </c>
      <c r="F5" s="117"/>
      <c r="G5" s="107"/>
      <c r="H5" s="116" t="s">
        <v>63</v>
      </c>
      <c r="I5" s="117"/>
    </row>
    <row r="6" spans="1:9" ht="16" thickBot="1" x14ac:dyDescent="0.25">
      <c r="B6" s="7" t="s">
        <v>59</v>
      </c>
      <c r="C6" s="110" t="s">
        <v>60</v>
      </c>
      <c r="D6" s="107"/>
      <c r="E6" s="7" t="s">
        <v>59</v>
      </c>
      <c r="F6" s="7" t="s">
        <v>60</v>
      </c>
      <c r="G6" s="107"/>
      <c r="H6" s="7" t="s">
        <v>59</v>
      </c>
      <c r="I6" s="7" t="s">
        <v>60</v>
      </c>
    </row>
    <row r="7" spans="1:9" x14ac:dyDescent="0.2">
      <c r="B7" s="112">
        <v>1</v>
      </c>
      <c r="C7" s="44" t="s">
        <v>64</v>
      </c>
      <c r="D7" s="107"/>
      <c r="E7" s="113">
        <v>1</v>
      </c>
      <c r="F7" s="5" t="s">
        <v>67</v>
      </c>
      <c r="G7" s="107"/>
      <c r="H7" s="113">
        <v>1</v>
      </c>
      <c r="I7" s="5" t="s">
        <v>70</v>
      </c>
    </row>
    <row r="8" spans="1:9" x14ac:dyDescent="0.2">
      <c r="B8" s="113">
        <v>1</v>
      </c>
      <c r="C8" s="5" t="s">
        <v>65</v>
      </c>
      <c r="D8" s="107"/>
      <c r="E8" s="113">
        <v>1</v>
      </c>
      <c r="F8" s="5" t="s">
        <v>68</v>
      </c>
      <c r="G8" s="107"/>
      <c r="H8" s="113">
        <v>1</v>
      </c>
      <c r="I8" s="5" t="s">
        <v>71</v>
      </c>
    </row>
    <row r="9" spans="1:9" ht="16" thickBot="1" x14ac:dyDescent="0.25">
      <c r="B9" s="113">
        <v>1</v>
      </c>
      <c r="C9" s="5" t="s">
        <v>66</v>
      </c>
      <c r="D9" s="108"/>
      <c r="E9" s="113">
        <v>1</v>
      </c>
      <c r="F9" s="115" t="s">
        <v>69</v>
      </c>
      <c r="G9" s="108"/>
      <c r="H9" s="113">
        <v>1</v>
      </c>
      <c r="I9" s="6" t="s">
        <v>72</v>
      </c>
    </row>
    <row r="10" spans="1:9" ht="16" thickBot="1" x14ac:dyDescent="0.25">
      <c r="A10" s="77" t="s">
        <v>17</v>
      </c>
      <c r="B10" s="111">
        <v>1</v>
      </c>
      <c r="C10" s="114" t="s">
        <v>76</v>
      </c>
      <c r="E10" s="111">
        <v>1</v>
      </c>
      <c r="F10" s="114" t="s">
        <v>75</v>
      </c>
      <c r="H10" s="111">
        <v>1</v>
      </c>
      <c r="I10" s="109" t="s">
        <v>74</v>
      </c>
    </row>
    <row r="11" spans="1:9" ht="16" thickBot="1" x14ac:dyDescent="0.25">
      <c r="A11" s="23" t="s">
        <v>73</v>
      </c>
      <c r="B11" s="78"/>
      <c r="C11" s="7" t="s">
        <v>18</v>
      </c>
      <c r="F11" s="7" t="s">
        <v>18</v>
      </c>
      <c r="I11" s="6" t="s">
        <v>18</v>
      </c>
    </row>
  </sheetData>
  <mergeCells count="4">
    <mergeCell ref="B5:C5"/>
    <mergeCell ref="E5:F5"/>
    <mergeCell ref="H5:I5"/>
    <mergeCell ref="B4:I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2860D-7498-EB4C-9446-A1203D0497F7}">
  <dimension ref="E3:I28"/>
  <sheetViews>
    <sheetView tabSelected="1" workbookViewId="0">
      <selection activeCell="Q29" sqref="Q29"/>
    </sheetView>
  </sheetViews>
  <sheetFormatPr baseColWidth="10" defaultRowHeight="15" x14ac:dyDescent="0.2"/>
  <cols>
    <col min="5" max="5" width="16.33203125" customWidth="1"/>
    <col min="7" max="7" width="18.5" customWidth="1"/>
    <col min="8" max="8" width="16.6640625" customWidth="1"/>
    <col min="9" max="9" width="15.83203125" customWidth="1"/>
  </cols>
  <sheetData>
    <row r="3" spans="6:9" ht="16" thickBot="1" x14ac:dyDescent="0.25"/>
    <row r="4" spans="6:9" ht="16" thickBot="1" x14ac:dyDescent="0.25">
      <c r="F4" s="91" t="s">
        <v>20</v>
      </c>
      <c r="G4" s="89"/>
      <c r="H4" s="89"/>
      <c r="I4" s="90"/>
    </row>
    <row r="5" spans="6:9" ht="16" thickBot="1" x14ac:dyDescent="0.25">
      <c r="F5" s="19" t="s">
        <v>59</v>
      </c>
      <c r="G5" s="10" t="s">
        <v>77</v>
      </c>
      <c r="H5" s="10" t="s">
        <v>78</v>
      </c>
      <c r="I5" s="10" t="s">
        <v>60</v>
      </c>
    </row>
    <row r="6" spans="6:9" x14ac:dyDescent="0.2">
      <c r="F6" s="4">
        <v>198</v>
      </c>
      <c r="G6" s="4">
        <v>1</v>
      </c>
      <c r="H6" s="4">
        <v>0</v>
      </c>
      <c r="I6" s="4">
        <v>0</v>
      </c>
    </row>
    <row r="7" spans="6:9" x14ac:dyDescent="0.2">
      <c r="F7" s="4">
        <v>201</v>
      </c>
      <c r="G7" s="4">
        <v>3</v>
      </c>
      <c r="H7" s="4">
        <v>0</v>
      </c>
      <c r="I7" s="4">
        <v>0</v>
      </c>
    </row>
    <row r="8" spans="6:9" x14ac:dyDescent="0.2">
      <c r="F8" s="4">
        <v>161</v>
      </c>
      <c r="G8" s="4">
        <v>0</v>
      </c>
      <c r="H8" s="4">
        <v>0</v>
      </c>
      <c r="I8" s="4">
        <v>0</v>
      </c>
    </row>
    <row r="9" spans="6:9" x14ac:dyDescent="0.2">
      <c r="F9" s="4">
        <v>152</v>
      </c>
      <c r="G9" s="4">
        <v>1</v>
      </c>
      <c r="H9" s="4"/>
      <c r="I9" s="4">
        <v>0</v>
      </c>
    </row>
    <row r="10" spans="6:9" x14ac:dyDescent="0.2">
      <c r="F10" s="4">
        <v>169</v>
      </c>
      <c r="G10" s="4">
        <v>0</v>
      </c>
      <c r="H10" s="5"/>
      <c r="I10" s="4">
        <v>9</v>
      </c>
    </row>
    <row r="11" spans="6:9" x14ac:dyDescent="0.2">
      <c r="F11" s="4">
        <v>160</v>
      </c>
      <c r="G11" s="4">
        <v>4</v>
      </c>
      <c r="H11" s="5"/>
      <c r="I11" s="4">
        <v>0</v>
      </c>
    </row>
    <row r="12" spans="6:9" x14ac:dyDescent="0.2">
      <c r="F12" s="4">
        <v>197</v>
      </c>
      <c r="G12" s="4">
        <v>0</v>
      </c>
      <c r="H12" s="5"/>
      <c r="I12" s="4">
        <v>0</v>
      </c>
    </row>
    <row r="13" spans="6:9" x14ac:dyDescent="0.2">
      <c r="F13" s="4">
        <v>194</v>
      </c>
      <c r="G13" s="4"/>
      <c r="H13" s="4"/>
      <c r="I13" s="4"/>
    </row>
    <row r="14" spans="6:9" x14ac:dyDescent="0.2">
      <c r="F14" s="4">
        <v>122</v>
      </c>
      <c r="G14" s="20"/>
      <c r="H14" s="4"/>
      <c r="I14" s="20"/>
    </row>
    <row r="15" spans="6:9" x14ac:dyDescent="0.2">
      <c r="F15" s="4">
        <v>115</v>
      </c>
      <c r="G15" s="20"/>
      <c r="H15" s="4"/>
      <c r="I15" s="20"/>
    </row>
    <row r="16" spans="6:9" x14ac:dyDescent="0.2">
      <c r="F16" s="4">
        <v>114</v>
      </c>
      <c r="G16" s="5"/>
      <c r="H16" s="5"/>
      <c r="I16" s="5"/>
    </row>
    <row r="17" spans="5:9" x14ac:dyDescent="0.2">
      <c r="F17" s="4">
        <v>119</v>
      </c>
      <c r="G17" s="5"/>
      <c r="H17" s="5"/>
      <c r="I17" s="5"/>
    </row>
    <row r="18" spans="5:9" x14ac:dyDescent="0.2">
      <c r="F18" s="4">
        <v>124</v>
      </c>
      <c r="G18" s="5"/>
      <c r="H18" s="5"/>
      <c r="I18" s="5"/>
    </row>
    <row r="19" spans="5:9" x14ac:dyDescent="0.2">
      <c r="F19" s="4">
        <v>130</v>
      </c>
      <c r="G19" s="5"/>
      <c r="H19" s="5"/>
      <c r="I19" s="5"/>
    </row>
    <row r="20" spans="5:9" x14ac:dyDescent="0.2">
      <c r="F20" s="4">
        <v>114</v>
      </c>
      <c r="G20" s="5"/>
      <c r="H20" s="5"/>
      <c r="I20" s="5"/>
    </row>
    <row r="21" spans="5:9" x14ac:dyDescent="0.2">
      <c r="F21" s="4">
        <v>115</v>
      </c>
      <c r="G21" s="5"/>
      <c r="H21" s="5"/>
      <c r="I21" s="5"/>
    </row>
    <row r="22" spans="5:9" x14ac:dyDescent="0.2">
      <c r="F22" s="4">
        <v>209</v>
      </c>
      <c r="G22" s="5"/>
      <c r="H22" s="5"/>
      <c r="I22" s="5"/>
    </row>
    <row r="23" spans="5:9" x14ac:dyDescent="0.2">
      <c r="F23" s="4">
        <v>153</v>
      </c>
      <c r="G23" s="5"/>
      <c r="H23" s="5"/>
      <c r="I23" s="5"/>
    </row>
    <row r="24" spans="5:9" x14ac:dyDescent="0.2">
      <c r="F24" s="4">
        <v>255</v>
      </c>
      <c r="G24" s="5"/>
      <c r="H24" s="5"/>
      <c r="I24" s="5"/>
    </row>
    <row r="25" spans="5:9" x14ac:dyDescent="0.2">
      <c r="F25" s="4">
        <v>161</v>
      </c>
      <c r="G25" s="5"/>
      <c r="H25" s="5"/>
      <c r="I25" s="5"/>
    </row>
    <row r="26" spans="5:9" ht="16" thickBot="1" x14ac:dyDescent="0.25">
      <c r="F26" s="118">
        <v>157</v>
      </c>
      <c r="G26" s="6"/>
      <c r="H26" s="6"/>
      <c r="I26" s="6"/>
    </row>
    <row r="27" spans="5:9" ht="16" thickBot="1" x14ac:dyDescent="0.25">
      <c r="E27" s="7" t="s">
        <v>17</v>
      </c>
      <c r="F27" s="120" t="s">
        <v>80</v>
      </c>
      <c r="G27" s="119">
        <v>1286</v>
      </c>
      <c r="H27" s="22">
        <v>0</v>
      </c>
      <c r="I27" s="119">
        <v>1286</v>
      </c>
    </row>
    <row r="28" spans="5:9" ht="16" thickBot="1" x14ac:dyDescent="0.25">
      <c r="E28" s="6" t="s">
        <v>79</v>
      </c>
      <c r="F28" s="22"/>
      <c r="G28" s="6" t="s">
        <v>18</v>
      </c>
      <c r="H28" s="6" t="s">
        <v>18</v>
      </c>
      <c r="I28" s="6" t="s">
        <v>18</v>
      </c>
    </row>
  </sheetData>
  <mergeCells count="1">
    <mergeCell ref="F4:I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F36"/>
  <sheetViews>
    <sheetView zoomScale="85" workbookViewId="0">
      <selection activeCell="D36" sqref="D36"/>
    </sheetView>
  </sheetViews>
  <sheetFormatPr baseColWidth="10" defaultColWidth="8.83203125" defaultRowHeight="15" x14ac:dyDescent="0.2"/>
  <cols>
    <col min="2" max="2" width="17.83203125" customWidth="1"/>
    <col min="3" max="3" width="21.83203125" customWidth="1"/>
    <col min="4" max="4" width="21.5" customWidth="1"/>
    <col min="5" max="5" width="20.1640625" customWidth="1"/>
    <col min="6" max="6" width="15.83203125" customWidth="1"/>
  </cols>
  <sheetData>
    <row r="2" spans="3:6" ht="16" thickBot="1" x14ac:dyDescent="0.25"/>
    <row r="3" spans="3:6" ht="16" thickBot="1" x14ac:dyDescent="0.25">
      <c r="C3" s="88" t="s">
        <v>16</v>
      </c>
      <c r="D3" s="89"/>
      <c r="E3" s="89"/>
      <c r="F3" s="90"/>
    </row>
    <row r="4" spans="3:6" ht="16" thickBot="1" x14ac:dyDescent="0.25">
      <c r="C4" s="19" t="s">
        <v>14</v>
      </c>
      <c r="D4" s="19" t="s">
        <v>2</v>
      </c>
      <c r="E4" s="19" t="s">
        <v>15</v>
      </c>
      <c r="F4" s="19" t="s">
        <v>1</v>
      </c>
    </row>
    <row r="5" spans="3:6" x14ac:dyDescent="0.2">
      <c r="C5" s="20">
        <v>103.517588</v>
      </c>
      <c r="D5" s="20">
        <v>249.38980599999999</v>
      </c>
      <c r="E5" s="20">
        <v>266.331658</v>
      </c>
      <c r="F5" s="20">
        <v>226.70495299999999</v>
      </c>
    </row>
    <row r="6" spans="3:6" x14ac:dyDescent="0.2">
      <c r="C6" s="20">
        <v>96.482412100000005</v>
      </c>
      <c r="D6" s="20">
        <v>265.32663300000002</v>
      </c>
      <c r="E6" s="20">
        <v>260.01435800000002</v>
      </c>
      <c r="F6" s="20">
        <v>243.50323</v>
      </c>
    </row>
    <row r="7" spans="3:6" x14ac:dyDescent="0.2">
      <c r="C7" s="20">
        <v>97.256515800000003</v>
      </c>
      <c r="D7" s="20">
        <v>489.33231000000001</v>
      </c>
      <c r="E7" s="20">
        <v>283.03913999999997</v>
      </c>
      <c r="F7" s="20">
        <v>369.14812000000001</v>
      </c>
    </row>
    <row r="8" spans="3:6" x14ac:dyDescent="0.2">
      <c r="C8" s="20">
        <v>102.743484</v>
      </c>
      <c r="D8" s="20">
        <v>466.30851899999999</v>
      </c>
      <c r="E8" s="20">
        <v>297.77436699999998</v>
      </c>
      <c r="F8" s="20">
        <v>365.92478899999998</v>
      </c>
    </row>
    <row r="9" spans="3:6" x14ac:dyDescent="0.2">
      <c r="C9" s="20">
        <v>99.309286299999997</v>
      </c>
      <c r="D9" s="20">
        <v>216.22739000000001</v>
      </c>
      <c r="E9" s="20">
        <v>192.764858</v>
      </c>
      <c r="F9" s="20">
        <v>223.669251</v>
      </c>
    </row>
    <row r="10" spans="3:6" x14ac:dyDescent="0.2">
      <c r="C10" s="20">
        <v>100.690714</v>
      </c>
      <c r="D10" s="20">
        <v>224.80620200000001</v>
      </c>
      <c r="E10" s="20">
        <v>185.32299699999999</v>
      </c>
      <c r="F10" s="20">
        <v>205.684755</v>
      </c>
    </row>
    <row r="11" spans="3:6" x14ac:dyDescent="0.2">
      <c r="C11" s="20">
        <v>102.739018</v>
      </c>
      <c r="D11" s="20">
        <v>207.36132699999999</v>
      </c>
      <c r="E11" s="20">
        <v>197.61534499999999</v>
      </c>
      <c r="F11" s="20">
        <v>229.65267</v>
      </c>
    </row>
    <row r="12" spans="3:6" x14ac:dyDescent="0.2">
      <c r="C12" s="20">
        <v>97.260981900000004</v>
      </c>
      <c r="D12" s="20">
        <v>211.40487300000001</v>
      </c>
      <c r="E12" s="20">
        <v>193.571799</v>
      </c>
      <c r="F12" s="20">
        <v>224.36495600000001</v>
      </c>
    </row>
    <row r="13" spans="3:6" x14ac:dyDescent="0.2">
      <c r="C13" s="20">
        <v>92.204628499999998</v>
      </c>
      <c r="D13" s="20">
        <v>235.53142</v>
      </c>
      <c r="E13" s="20">
        <v>303.33591899999999</v>
      </c>
      <c r="F13" s="20">
        <v>222.03258299999999</v>
      </c>
    </row>
    <row r="14" spans="3:6" x14ac:dyDescent="0.2">
      <c r="C14" s="20">
        <v>107.795371</v>
      </c>
      <c r="D14" s="20">
        <v>248.87509700000001</v>
      </c>
      <c r="E14" s="20">
        <v>285.49263000000002</v>
      </c>
      <c r="F14" s="20">
        <v>208.688906</v>
      </c>
    </row>
    <row r="15" spans="3:6" x14ac:dyDescent="0.2">
      <c r="C15" s="20">
        <v>92.379471199999998</v>
      </c>
      <c r="D15" s="20">
        <v>328.915663</v>
      </c>
      <c r="E15" s="20">
        <v>322.89156600000001</v>
      </c>
      <c r="F15" s="20">
        <v>255.42168699999999</v>
      </c>
    </row>
    <row r="16" spans="3:6" x14ac:dyDescent="0.2">
      <c r="C16" s="20">
        <v>107.620529</v>
      </c>
      <c r="D16" s="20">
        <v>337.00516399999998</v>
      </c>
      <c r="E16" s="20">
        <v>310.15490499999999</v>
      </c>
      <c r="F16" s="20">
        <v>275.903614</v>
      </c>
    </row>
    <row r="17" spans="3:6" x14ac:dyDescent="0.2">
      <c r="C17" s="20">
        <v>101.008534</v>
      </c>
      <c r="D17" s="20">
        <v>233.470508</v>
      </c>
      <c r="E17" s="20">
        <v>254.18381299999999</v>
      </c>
      <c r="F17" s="20">
        <v>202.46913599999999</v>
      </c>
    </row>
    <row r="18" spans="3:6" x14ac:dyDescent="0.2">
      <c r="C18" s="20">
        <v>98.991466299999999</v>
      </c>
      <c r="D18" s="20">
        <v>235.802469</v>
      </c>
      <c r="E18" s="20">
        <v>265.980796</v>
      </c>
      <c r="F18" s="20">
        <v>203.97805199999999</v>
      </c>
    </row>
    <row r="19" spans="3:6" x14ac:dyDescent="0.2">
      <c r="C19" s="20">
        <v>101.789883</v>
      </c>
      <c r="D19" s="20">
        <v>215.103532</v>
      </c>
      <c r="E19" s="20">
        <v>245.554202</v>
      </c>
      <c r="F19" s="20">
        <v>275.88306899999998</v>
      </c>
    </row>
    <row r="20" spans="3:6" x14ac:dyDescent="0.2">
      <c r="C20" s="20">
        <v>98.2101167</v>
      </c>
      <c r="D20" s="20">
        <v>212.78928099999999</v>
      </c>
      <c r="E20" s="20">
        <v>239.707674</v>
      </c>
      <c r="F20" s="20">
        <v>245.91961000000001</v>
      </c>
    </row>
    <row r="21" spans="3:6" x14ac:dyDescent="0.2">
      <c r="C21" s="20">
        <v>106.712565</v>
      </c>
      <c r="D21" s="20">
        <v>404.82490300000001</v>
      </c>
      <c r="E21" s="20">
        <v>327.00389100000001</v>
      </c>
      <c r="F21" s="20">
        <v>283.26848200000001</v>
      </c>
    </row>
    <row r="22" spans="3:6" x14ac:dyDescent="0.2">
      <c r="C22" s="20">
        <v>93.287435500000001</v>
      </c>
      <c r="D22" s="20">
        <v>409.49416300000001</v>
      </c>
      <c r="E22" s="20">
        <v>312.37354099999999</v>
      </c>
      <c r="F22" s="20">
        <v>269.10505799999999</v>
      </c>
    </row>
    <row r="23" spans="3:6" x14ac:dyDescent="0.2">
      <c r="C23" s="20">
        <v>99.927483699999996</v>
      </c>
      <c r="D23" s="20">
        <v>224.22045</v>
      </c>
      <c r="E23" s="20">
        <v>281.94343700000002</v>
      </c>
      <c r="F23" s="20">
        <v>216.388687</v>
      </c>
    </row>
    <row r="24" spans="3:6" x14ac:dyDescent="0.2">
      <c r="C24" s="20">
        <v>100.07251599999999</v>
      </c>
      <c r="D24" s="20">
        <v>235.09789699999999</v>
      </c>
      <c r="E24" s="20">
        <v>261.49383599999999</v>
      </c>
      <c r="F24" s="20">
        <v>197.38941299999999</v>
      </c>
    </row>
    <row r="25" spans="3:6" x14ac:dyDescent="0.2">
      <c r="C25" s="20">
        <v>99.195318200000003</v>
      </c>
      <c r="D25" s="20">
        <v>229.700073</v>
      </c>
      <c r="E25" s="20">
        <v>304.46232600000002</v>
      </c>
      <c r="F25" s="20">
        <v>219.01975100000001</v>
      </c>
    </row>
    <row r="26" spans="3:6" x14ac:dyDescent="0.2">
      <c r="C26" s="20">
        <v>100.804682</v>
      </c>
      <c r="D26" s="20">
        <v>254.27944400000001</v>
      </c>
      <c r="E26" s="20">
        <v>286.613021</v>
      </c>
      <c r="F26" s="20">
        <v>196.63496699999999</v>
      </c>
    </row>
    <row r="27" spans="3:6" x14ac:dyDescent="0.2">
      <c r="C27" s="20">
        <v>95.598194100000001</v>
      </c>
      <c r="D27" s="20">
        <v>200.564334</v>
      </c>
      <c r="E27" s="20">
        <v>232.05417600000001</v>
      </c>
      <c r="F27" s="20">
        <v>226.52370199999999</v>
      </c>
    </row>
    <row r="28" spans="3:6" x14ac:dyDescent="0.2">
      <c r="C28" s="20">
        <v>104.40180599999999</v>
      </c>
      <c r="D28" s="20">
        <v>193.67945800000001</v>
      </c>
      <c r="E28" s="20">
        <v>201.46726899999999</v>
      </c>
      <c r="F28" s="20">
        <v>231.151242</v>
      </c>
    </row>
    <row r="29" spans="3:6" x14ac:dyDescent="0.2">
      <c r="C29" s="20">
        <v>98.215251499999994</v>
      </c>
      <c r="D29" s="20">
        <v>182.04434800000001</v>
      </c>
      <c r="E29" s="20">
        <v>212.97998899999999</v>
      </c>
      <c r="F29" s="20">
        <v>197.512169</v>
      </c>
    </row>
    <row r="30" spans="3:6" x14ac:dyDescent="0.2">
      <c r="C30" s="20">
        <v>101.78474900000001</v>
      </c>
      <c r="D30" s="20">
        <v>191.238507</v>
      </c>
      <c r="E30" s="20">
        <v>212.87182300000001</v>
      </c>
      <c r="F30" s="20">
        <v>207.67982699999999</v>
      </c>
    </row>
    <row r="31" spans="3:6" x14ac:dyDescent="0.2">
      <c r="C31" s="20">
        <v>101.022147</v>
      </c>
      <c r="D31" s="20">
        <v>209.02896100000001</v>
      </c>
      <c r="E31" s="20">
        <v>356.55877299999997</v>
      </c>
      <c r="F31" s="20">
        <v>273.25383299999999</v>
      </c>
    </row>
    <row r="32" spans="3:6" x14ac:dyDescent="0.2">
      <c r="C32" s="20">
        <v>98.977853499999995</v>
      </c>
      <c r="D32" s="20">
        <v>224.19080099999999</v>
      </c>
      <c r="E32" s="20">
        <v>347.87052799999998</v>
      </c>
      <c r="F32" s="20">
        <v>271.37989800000003</v>
      </c>
    </row>
    <row r="33" spans="2:6" x14ac:dyDescent="0.2">
      <c r="C33" s="20">
        <v>104.875805</v>
      </c>
      <c r="D33" s="20">
        <v>238.82244700000001</v>
      </c>
      <c r="E33" s="20">
        <v>376.08095700000001</v>
      </c>
      <c r="F33" s="20">
        <v>287.39650399999999</v>
      </c>
    </row>
    <row r="34" spans="2:6" ht="16" thickBot="1" x14ac:dyDescent="0.25">
      <c r="C34" s="20">
        <v>95.124195</v>
      </c>
      <c r="D34" s="20">
        <v>247.102116</v>
      </c>
      <c r="E34" s="20">
        <v>351.24194999999997</v>
      </c>
      <c r="F34" s="20">
        <v>280.40478400000001</v>
      </c>
    </row>
    <row r="35" spans="2:6" ht="16" thickBot="1" x14ac:dyDescent="0.25">
      <c r="B35" s="23" t="s">
        <v>17</v>
      </c>
      <c r="C35" s="21">
        <v>100</v>
      </c>
      <c r="D35" s="21">
        <v>260.7</v>
      </c>
      <c r="E35" s="22">
        <v>272.3</v>
      </c>
      <c r="F35" s="24">
        <v>244.5</v>
      </c>
    </row>
    <row r="36" spans="2:6" ht="16" thickBot="1" x14ac:dyDescent="0.25">
      <c r="B36" s="23" t="s">
        <v>19</v>
      </c>
      <c r="C36" s="7"/>
      <c r="D36" s="7" t="s">
        <v>18</v>
      </c>
      <c r="E36" s="7" t="s">
        <v>18</v>
      </c>
      <c r="F36" s="8" t="s">
        <v>18</v>
      </c>
    </row>
  </sheetData>
  <mergeCells count="1">
    <mergeCell ref="C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78"/>
  <sheetViews>
    <sheetView zoomScale="60" zoomScaleNormal="60" workbookViewId="0">
      <selection activeCell="B3" sqref="B3:F16"/>
    </sheetView>
  </sheetViews>
  <sheetFormatPr baseColWidth="10" defaultColWidth="8.83203125" defaultRowHeight="15" x14ac:dyDescent="0.2"/>
  <cols>
    <col min="2" max="2" width="28.5" customWidth="1"/>
    <col min="3" max="3" width="19.5" customWidth="1"/>
    <col min="4" max="4" width="20.33203125" customWidth="1"/>
    <col min="5" max="5" width="18.5" customWidth="1"/>
    <col min="6" max="6" width="24.1640625" customWidth="1"/>
  </cols>
  <sheetData>
    <row r="1" spans="2:6" ht="6" customHeight="1" x14ac:dyDescent="0.2"/>
    <row r="2" spans="2:6" ht="16" thickBot="1" x14ac:dyDescent="0.25"/>
    <row r="3" spans="2:6" ht="16" thickBot="1" x14ac:dyDescent="0.25">
      <c r="C3" s="91" t="s">
        <v>20</v>
      </c>
      <c r="D3" s="89"/>
      <c r="E3" s="89"/>
      <c r="F3" s="90"/>
    </row>
    <row r="4" spans="2:6" ht="16" thickBot="1" x14ac:dyDescent="0.25">
      <c r="C4" s="19" t="s">
        <v>14</v>
      </c>
      <c r="D4" s="19" t="s">
        <v>2</v>
      </c>
      <c r="E4" s="19" t="s">
        <v>15</v>
      </c>
      <c r="F4" s="19" t="s">
        <v>1</v>
      </c>
    </row>
    <row r="5" spans="2:6" x14ac:dyDescent="0.2">
      <c r="C5" s="4">
        <v>3</v>
      </c>
      <c r="D5" s="4">
        <v>122</v>
      </c>
      <c r="E5" s="4">
        <v>118</v>
      </c>
      <c r="F5" s="4">
        <v>111</v>
      </c>
    </row>
    <row r="6" spans="2:6" x14ac:dyDescent="0.2">
      <c r="C6" s="4">
        <v>12</v>
      </c>
      <c r="D6" s="4">
        <v>115</v>
      </c>
      <c r="E6" s="4">
        <v>143</v>
      </c>
      <c r="F6" s="4">
        <v>115</v>
      </c>
    </row>
    <row r="7" spans="2:6" x14ac:dyDescent="0.2">
      <c r="C7" s="4">
        <v>13</v>
      </c>
      <c r="D7" s="4">
        <v>114</v>
      </c>
      <c r="E7" s="4">
        <v>92</v>
      </c>
      <c r="F7" s="4">
        <v>107</v>
      </c>
    </row>
    <row r="8" spans="2:6" x14ac:dyDescent="0.2">
      <c r="C8" s="4">
        <v>10</v>
      </c>
      <c r="D8" s="4">
        <v>119</v>
      </c>
      <c r="E8" s="4">
        <v>114</v>
      </c>
      <c r="F8" s="4">
        <v>111</v>
      </c>
    </row>
    <row r="9" spans="2:6" x14ac:dyDescent="0.2">
      <c r="C9" s="4">
        <v>8</v>
      </c>
      <c r="D9" s="4">
        <v>124</v>
      </c>
      <c r="E9" s="4">
        <v>131</v>
      </c>
      <c r="F9" s="4">
        <v>121</v>
      </c>
    </row>
    <row r="10" spans="2:6" x14ac:dyDescent="0.2">
      <c r="C10" s="4">
        <v>8</v>
      </c>
      <c r="D10" s="4">
        <v>130</v>
      </c>
      <c r="E10" s="4">
        <v>134</v>
      </c>
      <c r="F10" s="4">
        <v>103</v>
      </c>
    </row>
    <row r="11" spans="2:6" x14ac:dyDescent="0.2">
      <c r="C11" s="4">
        <v>7</v>
      </c>
      <c r="D11" s="4">
        <v>114</v>
      </c>
      <c r="E11" s="4">
        <v>104</v>
      </c>
      <c r="F11" s="4">
        <v>100</v>
      </c>
    </row>
    <row r="12" spans="2:6" x14ac:dyDescent="0.2">
      <c r="C12" s="4">
        <v>7</v>
      </c>
      <c r="D12" s="4">
        <v>115</v>
      </c>
      <c r="E12" s="4">
        <v>148</v>
      </c>
      <c r="F12" s="4">
        <v>136</v>
      </c>
    </row>
    <row r="13" spans="2:6" x14ac:dyDescent="0.2">
      <c r="C13" s="20"/>
      <c r="D13" s="20"/>
      <c r="E13" s="4">
        <v>92</v>
      </c>
      <c r="F13" s="20"/>
    </row>
    <row r="14" spans="2:6" ht="16" thickBot="1" x14ac:dyDescent="0.25">
      <c r="C14" s="20"/>
      <c r="D14" s="20"/>
      <c r="E14" s="4">
        <v>136</v>
      </c>
      <c r="F14" s="20"/>
    </row>
    <row r="15" spans="2:6" ht="16" thickBot="1" x14ac:dyDescent="0.25">
      <c r="B15" s="7" t="s">
        <v>17</v>
      </c>
      <c r="C15" s="21">
        <v>8.5</v>
      </c>
      <c r="D15" s="21">
        <v>119.1</v>
      </c>
      <c r="E15" s="22">
        <v>121.2</v>
      </c>
      <c r="F15" s="21">
        <v>113</v>
      </c>
    </row>
    <row r="16" spans="2:6" ht="16" thickBot="1" x14ac:dyDescent="0.25">
      <c r="B16" s="6" t="s">
        <v>19</v>
      </c>
      <c r="C16" s="6"/>
      <c r="D16" s="6" t="s">
        <v>18</v>
      </c>
      <c r="E16" s="6" t="s">
        <v>18</v>
      </c>
      <c r="F16" s="6" t="s">
        <v>18</v>
      </c>
    </row>
    <row r="17" spans="3:7" x14ac:dyDescent="0.2">
      <c r="D17" s="1"/>
      <c r="E17" s="1"/>
      <c r="F17" s="1"/>
    </row>
    <row r="18" spans="3:7" x14ac:dyDescent="0.2">
      <c r="D18" s="1"/>
      <c r="E18" s="1"/>
      <c r="F18" s="1"/>
    </row>
    <row r="19" spans="3:7" x14ac:dyDescent="0.2">
      <c r="F19" s="1"/>
    </row>
    <row r="20" spans="3:7" x14ac:dyDescent="0.2">
      <c r="F20" s="1"/>
    </row>
    <row r="21" spans="3:7" x14ac:dyDescent="0.2">
      <c r="F21" s="1"/>
    </row>
    <row r="22" spans="3:7" x14ac:dyDescent="0.2">
      <c r="F22" s="1"/>
    </row>
    <row r="23" spans="3:7" x14ac:dyDescent="0.2">
      <c r="F23" s="1"/>
    </row>
    <row r="24" spans="3:7" x14ac:dyDescent="0.2">
      <c r="F24" s="1"/>
    </row>
    <row r="25" spans="3:7" x14ac:dyDescent="0.2">
      <c r="F25" s="1"/>
    </row>
    <row r="26" spans="3:7" x14ac:dyDescent="0.2">
      <c r="F26" s="1"/>
    </row>
    <row r="27" spans="3:7" x14ac:dyDescent="0.2">
      <c r="C27" s="1"/>
      <c r="D27" s="1"/>
      <c r="E27" s="1"/>
      <c r="F27" s="1"/>
    </row>
    <row r="28" spans="3:7" x14ac:dyDescent="0.2">
      <c r="C28" s="1"/>
      <c r="D28" s="1"/>
      <c r="E28" s="1"/>
      <c r="F28" s="1"/>
    </row>
    <row r="29" spans="3:7" x14ac:dyDescent="0.2">
      <c r="C29" s="1"/>
      <c r="D29" s="1"/>
      <c r="E29" s="1"/>
      <c r="F29" s="1"/>
    </row>
    <row r="30" spans="3:7" x14ac:dyDescent="0.2">
      <c r="C30" s="1"/>
      <c r="D30" s="1"/>
      <c r="E30" s="1"/>
      <c r="F30" s="1"/>
    </row>
    <row r="31" spans="3:7" x14ac:dyDescent="0.2">
      <c r="C31" s="1"/>
      <c r="D31" s="1"/>
      <c r="E31" s="1"/>
      <c r="F31" s="1"/>
      <c r="G31" s="1"/>
    </row>
    <row r="32" spans="3:7" x14ac:dyDescent="0.2">
      <c r="C32" s="1"/>
      <c r="D32" s="1"/>
      <c r="E32" s="1"/>
      <c r="F32" s="1"/>
    </row>
    <row r="33" spans="3:6" x14ac:dyDescent="0.2">
      <c r="C33" s="1"/>
      <c r="D33" s="1"/>
      <c r="E33" s="1"/>
      <c r="F33" s="1"/>
    </row>
    <row r="34" spans="3:6" x14ac:dyDescent="0.2">
      <c r="D34" s="1"/>
      <c r="F34" s="1"/>
    </row>
    <row r="35" spans="3:6" x14ac:dyDescent="0.2">
      <c r="D35" s="1"/>
      <c r="F35" s="1"/>
    </row>
    <row r="36" spans="3:6" x14ac:dyDescent="0.2">
      <c r="D36" s="1"/>
      <c r="F36" s="1"/>
    </row>
    <row r="37" spans="3:6" x14ac:dyDescent="0.2">
      <c r="D37" s="1"/>
      <c r="F37" s="1"/>
    </row>
    <row r="38" spans="3:6" x14ac:dyDescent="0.2">
      <c r="D38" s="1"/>
      <c r="F38" s="1"/>
    </row>
    <row r="39" spans="3:6" x14ac:dyDescent="0.2">
      <c r="C39" s="1"/>
      <c r="D39" s="1"/>
      <c r="F39" s="1"/>
    </row>
    <row r="40" spans="3:6" x14ac:dyDescent="0.2">
      <c r="C40" s="1"/>
      <c r="D40" s="1"/>
      <c r="F40" s="1"/>
    </row>
    <row r="41" spans="3:6" x14ac:dyDescent="0.2">
      <c r="C41" s="1"/>
      <c r="D41" s="1"/>
      <c r="F41" s="1"/>
    </row>
    <row r="42" spans="3:6" x14ac:dyDescent="0.2">
      <c r="C42" s="1"/>
      <c r="D42" s="1"/>
      <c r="F42" s="1"/>
    </row>
    <row r="43" spans="3:6" x14ac:dyDescent="0.2">
      <c r="C43" s="1"/>
      <c r="D43" s="1"/>
      <c r="F43" s="1"/>
    </row>
    <row r="44" spans="3:6" x14ac:dyDescent="0.2">
      <c r="C44" s="1"/>
      <c r="D44" s="1"/>
      <c r="F44" s="1"/>
    </row>
    <row r="45" spans="3:6" x14ac:dyDescent="0.2">
      <c r="C45" s="1"/>
      <c r="D45" s="1"/>
      <c r="F45" s="1"/>
    </row>
    <row r="46" spans="3:6" x14ac:dyDescent="0.2">
      <c r="C46" s="1"/>
      <c r="D46" s="1"/>
      <c r="F46" s="1"/>
    </row>
    <row r="47" spans="3:6" x14ac:dyDescent="0.2">
      <c r="C47" s="1"/>
      <c r="D47" s="1"/>
      <c r="F47" s="1"/>
    </row>
    <row r="48" spans="3:6" x14ac:dyDescent="0.2">
      <c r="C48" s="1"/>
      <c r="D48" s="1"/>
      <c r="F48" s="1"/>
    </row>
    <row r="49" spans="3:6" x14ac:dyDescent="0.2">
      <c r="C49" s="1"/>
      <c r="D49" s="1"/>
      <c r="F49" s="1"/>
    </row>
    <row r="50" spans="3:6" x14ac:dyDescent="0.2">
      <c r="C50" s="1"/>
      <c r="D50" s="1"/>
      <c r="F50" s="1"/>
    </row>
    <row r="51" spans="3:6" x14ac:dyDescent="0.2">
      <c r="C51" s="1"/>
      <c r="D51" s="1"/>
      <c r="F51" s="1"/>
    </row>
    <row r="52" spans="3:6" x14ac:dyDescent="0.2">
      <c r="C52" s="1"/>
      <c r="D52" s="1"/>
    </row>
    <row r="53" spans="3:6" x14ac:dyDescent="0.2">
      <c r="C53" s="1"/>
    </row>
    <row r="54" spans="3:6" x14ac:dyDescent="0.2">
      <c r="C54" s="1"/>
    </row>
    <row r="55" spans="3:6" x14ac:dyDescent="0.2">
      <c r="C55" s="1"/>
    </row>
    <row r="56" spans="3:6" x14ac:dyDescent="0.2">
      <c r="C56" s="1"/>
    </row>
    <row r="57" spans="3:6" x14ac:dyDescent="0.2">
      <c r="C57" s="1"/>
    </row>
    <row r="58" spans="3:6" x14ac:dyDescent="0.2">
      <c r="C58" s="1"/>
    </row>
    <row r="59" spans="3:6" x14ac:dyDescent="0.2">
      <c r="C59" s="1"/>
    </row>
    <row r="60" spans="3:6" x14ac:dyDescent="0.2">
      <c r="C60" s="1"/>
    </row>
    <row r="61" spans="3:6" x14ac:dyDescent="0.2">
      <c r="C61" s="1"/>
    </row>
    <row r="62" spans="3:6" x14ac:dyDescent="0.2">
      <c r="C62" s="1"/>
    </row>
    <row r="63" spans="3:6" x14ac:dyDescent="0.2">
      <c r="C63" s="1"/>
    </row>
    <row r="64" spans="3:6" x14ac:dyDescent="0.2">
      <c r="C64" s="1"/>
    </row>
    <row r="65" spans="3:3" x14ac:dyDescent="0.2">
      <c r="C65" s="1"/>
    </row>
    <row r="66" spans="3:3" x14ac:dyDescent="0.2">
      <c r="C66" s="1"/>
    </row>
    <row r="67" spans="3:3" x14ac:dyDescent="0.2">
      <c r="C67" s="1"/>
    </row>
    <row r="68" spans="3:3" x14ac:dyDescent="0.2">
      <c r="C68" s="1"/>
    </row>
    <row r="69" spans="3:3" x14ac:dyDescent="0.2">
      <c r="C69" s="1"/>
    </row>
    <row r="70" spans="3:3" x14ac:dyDescent="0.2">
      <c r="C70" s="1"/>
    </row>
    <row r="71" spans="3:3" x14ac:dyDescent="0.2">
      <c r="C71" s="1"/>
    </row>
    <row r="72" spans="3:3" x14ac:dyDescent="0.2">
      <c r="C72" s="1"/>
    </row>
    <row r="73" spans="3:3" x14ac:dyDescent="0.2">
      <c r="C73" s="1"/>
    </row>
    <row r="74" spans="3:3" x14ac:dyDescent="0.2">
      <c r="C74" s="1"/>
    </row>
    <row r="75" spans="3:3" x14ac:dyDescent="0.2">
      <c r="C75" s="1"/>
    </row>
    <row r="76" spans="3:3" x14ac:dyDescent="0.2">
      <c r="C76" s="1"/>
    </row>
    <row r="77" spans="3:3" x14ac:dyDescent="0.2">
      <c r="C77" s="1"/>
    </row>
    <row r="78" spans="3:3" x14ac:dyDescent="0.2">
      <c r="C78" s="1"/>
    </row>
  </sheetData>
  <mergeCells count="1">
    <mergeCell ref="C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zoomScale="85" workbookViewId="0">
      <selection activeCell="S20" sqref="S20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S60"/>
  <sheetViews>
    <sheetView zoomScale="90" zoomScaleNormal="90" workbookViewId="0">
      <selection activeCell="Q59" sqref="Q59"/>
    </sheetView>
  </sheetViews>
  <sheetFormatPr baseColWidth="10" defaultColWidth="8.83203125" defaultRowHeight="15" x14ac:dyDescent="0.2"/>
  <cols>
    <col min="3" max="3" width="14.5" customWidth="1"/>
    <col min="17" max="17" width="13.6640625" customWidth="1"/>
    <col min="18" max="18" width="16.5" customWidth="1"/>
    <col min="19" max="19" width="15.6640625" customWidth="1"/>
  </cols>
  <sheetData>
    <row r="2" spans="3:19" ht="16" thickBot="1" x14ac:dyDescent="0.25"/>
    <row r="3" spans="3:19" ht="16" thickBot="1" x14ac:dyDescent="0.25">
      <c r="Q3" s="95" t="s">
        <v>17</v>
      </c>
      <c r="R3" s="96"/>
    </row>
    <row r="4" spans="3:19" ht="16" thickBot="1" x14ac:dyDescent="0.25">
      <c r="C4" t="s">
        <v>7</v>
      </c>
      <c r="D4" s="7" t="s">
        <v>21</v>
      </c>
      <c r="E4" s="92" t="s">
        <v>14</v>
      </c>
      <c r="F4" s="93"/>
      <c r="G4" s="93"/>
      <c r="H4" s="93"/>
      <c r="I4" s="93"/>
      <c r="J4" s="94"/>
      <c r="K4" s="23"/>
      <c r="L4" s="39"/>
      <c r="M4" s="38" t="s">
        <v>2</v>
      </c>
      <c r="N4" s="39"/>
      <c r="O4" s="39"/>
      <c r="P4" s="8"/>
      <c r="Q4" s="40" t="s">
        <v>14</v>
      </c>
      <c r="R4" s="40" t="s">
        <v>2</v>
      </c>
      <c r="S4" s="7" t="s">
        <v>34</v>
      </c>
    </row>
    <row r="5" spans="3:19" x14ac:dyDescent="0.2">
      <c r="D5" s="5" t="s">
        <v>22</v>
      </c>
      <c r="E5" s="41">
        <v>99.309286299999997</v>
      </c>
      <c r="F5" s="42">
        <v>100.690714</v>
      </c>
      <c r="G5" s="42">
        <v>92.379471199999998</v>
      </c>
      <c r="H5" s="42">
        <v>107.620529</v>
      </c>
      <c r="I5" s="42">
        <v>106.712565</v>
      </c>
      <c r="J5" s="43">
        <v>93.287435500000001</v>
      </c>
      <c r="K5" s="41">
        <v>102.409252</v>
      </c>
      <c r="L5" s="42">
        <v>97.590748500000004</v>
      </c>
      <c r="M5" s="42">
        <v>99.034414499999997</v>
      </c>
      <c r="N5" s="42">
        <v>100.965586</v>
      </c>
      <c r="O5" s="42">
        <v>98.785215800000003</v>
      </c>
      <c r="P5" s="43">
        <v>101.21478399999999</v>
      </c>
      <c r="Q5" s="44">
        <f>AVERAGE(E5:J5)</f>
        <v>100.00000016666667</v>
      </c>
      <c r="R5" s="44">
        <f>AVERAGE(K5:P5)</f>
        <v>100.00000013333333</v>
      </c>
      <c r="S5" s="45" t="s">
        <v>40</v>
      </c>
    </row>
    <row r="6" spans="3:19" x14ac:dyDescent="0.2">
      <c r="D6" s="5" t="s">
        <v>23</v>
      </c>
      <c r="E6" s="41">
        <v>102.993093</v>
      </c>
      <c r="F6" s="42">
        <v>106.062932</v>
      </c>
      <c r="G6" s="42">
        <v>96.526697799999994</v>
      </c>
      <c r="H6" s="42">
        <v>100.77760499999999</v>
      </c>
      <c r="I6" s="42">
        <v>113.597246</v>
      </c>
      <c r="J6" s="43">
        <v>103.786575</v>
      </c>
      <c r="K6" s="41">
        <v>61.355605500000003</v>
      </c>
      <c r="L6" s="42">
        <v>58.914230600000003</v>
      </c>
      <c r="M6" s="42">
        <v>84.129735100000005</v>
      </c>
      <c r="N6" s="42">
        <v>69.967813800000002</v>
      </c>
      <c r="O6" s="42">
        <v>65.908503499999995</v>
      </c>
      <c r="P6" s="43">
        <v>66.838976500000001</v>
      </c>
      <c r="Q6" s="5">
        <f>AVERAGE(E6:J6)</f>
        <v>103.95735813333333</v>
      </c>
      <c r="R6" s="5">
        <f>AVERAGE(K6:P6)</f>
        <v>67.852477500000006</v>
      </c>
      <c r="S6" s="46" t="s">
        <v>41</v>
      </c>
    </row>
    <row r="7" spans="3:19" x14ac:dyDescent="0.2">
      <c r="D7" s="5" t="s">
        <v>24</v>
      </c>
      <c r="E7" s="41">
        <v>90.406753600000002</v>
      </c>
      <c r="F7" s="42">
        <v>82.885648500000002</v>
      </c>
      <c r="G7" s="42">
        <v>74.857439099999993</v>
      </c>
      <c r="H7" s="42">
        <v>71.747019199999997</v>
      </c>
      <c r="I7" s="42">
        <v>95.524957000000001</v>
      </c>
      <c r="J7" s="43">
        <v>89.845094700000004</v>
      </c>
      <c r="K7" s="41">
        <v>41.760359800000003</v>
      </c>
      <c r="L7" s="42">
        <v>38.901381299999997</v>
      </c>
      <c r="M7" s="42">
        <v>52.735825699999999</v>
      </c>
      <c r="N7" s="42">
        <v>57.439960399999997</v>
      </c>
      <c r="O7" s="42">
        <v>40.940811600000004</v>
      </c>
      <c r="P7" s="43">
        <v>38.976479699999999</v>
      </c>
      <c r="Q7" s="5">
        <f t="shared" ref="Q7:Q10" si="0">AVERAGE(E7:J7)</f>
        <v>84.211152016666674</v>
      </c>
      <c r="R7" s="5">
        <f t="shared" ref="R7:R10" si="1">AVERAGE(K7:P7)</f>
        <v>45.125803083333324</v>
      </c>
      <c r="S7" s="46" t="s">
        <v>41</v>
      </c>
    </row>
    <row r="8" spans="3:19" x14ac:dyDescent="0.2">
      <c r="D8" s="5" t="s">
        <v>25</v>
      </c>
      <c r="E8" s="41">
        <v>101.304682</v>
      </c>
      <c r="F8" s="42">
        <v>98.081350700000002</v>
      </c>
      <c r="G8" s="42">
        <v>70.191809199999994</v>
      </c>
      <c r="H8" s="42">
        <v>71.539657899999995</v>
      </c>
      <c r="I8" s="42">
        <v>90.017211700000004</v>
      </c>
      <c r="J8" s="43">
        <v>91.049913900000007</v>
      </c>
      <c r="K8" s="41">
        <v>36.331513000000001</v>
      </c>
      <c r="L8" s="42">
        <v>34.789591999999999</v>
      </c>
      <c r="M8" s="42">
        <v>48.229759799999997</v>
      </c>
      <c r="N8" s="42">
        <v>50.854171800000003</v>
      </c>
      <c r="O8" s="42">
        <v>37.9943138</v>
      </c>
      <c r="P8" s="43">
        <v>38.459550299999997</v>
      </c>
      <c r="Q8" s="5">
        <f t="shared" si="0"/>
        <v>87.030770899999993</v>
      </c>
      <c r="R8" s="5">
        <f t="shared" si="1"/>
        <v>41.109816783333336</v>
      </c>
      <c r="S8" s="46" t="s">
        <v>41</v>
      </c>
    </row>
    <row r="9" spans="3:19" x14ac:dyDescent="0.2">
      <c r="D9" s="5" t="s">
        <v>26</v>
      </c>
      <c r="E9" s="41">
        <v>72.448196499999995</v>
      </c>
      <c r="F9" s="42">
        <v>68.610897899999998</v>
      </c>
      <c r="G9" s="42">
        <v>51.114567100000002</v>
      </c>
      <c r="H9" s="42">
        <v>48.626231199999999</v>
      </c>
      <c r="I9" s="42">
        <v>66.609294300000002</v>
      </c>
      <c r="J9" s="43">
        <v>61.2736661</v>
      </c>
      <c r="K9" s="41">
        <v>21.4905236</v>
      </c>
      <c r="L9" s="42">
        <v>22.004497300000001</v>
      </c>
      <c r="M9" s="42">
        <v>21.2428819</v>
      </c>
      <c r="N9" s="42">
        <v>22.8274325</v>
      </c>
      <c r="O9" s="42">
        <v>21.8144223</v>
      </c>
      <c r="P9" s="43">
        <v>14.3189455</v>
      </c>
      <c r="Q9" s="5">
        <f t="shared" si="0"/>
        <v>61.447142183333334</v>
      </c>
      <c r="R9" s="5">
        <f t="shared" si="1"/>
        <v>20.616450516666667</v>
      </c>
      <c r="S9" s="46" t="s">
        <v>41</v>
      </c>
    </row>
    <row r="10" spans="3:19" ht="16" thickBot="1" x14ac:dyDescent="0.25">
      <c r="D10" s="6" t="s">
        <v>27</v>
      </c>
      <c r="E10" s="47">
        <v>42.3637759</v>
      </c>
      <c r="F10" s="48">
        <v>40.675364500000001</v>
      </c>
      <c r="G10" s="48">
        <v>27.475375799999998</v>
      </c>
      <c r="H10" s="48">
        <v>25.6091239</v>
      </c>
      <c r="I10" s="48">
        <v>39.070568000000002</v>
      </c>
      <c r="J10" s="49">
        <v>35.456110199999998</v>
      </c>
      <c r="K10" s="47">
        <v>7.22775458</v>
      </c>
      <c r="L10" s="48">
        <v>6.26405397</v>
      </c>
      <c r="M10" s="48">
        <v>9.1606833400000003</v>
      </c>
      <c r="N10" s="48">
        <v>8.5169596399999996</v>
      </c>
      <c r="O10" s="48">
        <v>7.7022486399999996</v>
      </c>
      <c r="P10" s="49">
        <v>6.5133109300000003</v>
      </c>
      <c r="Q10" s="6">
        <f t="shared" si="0"/>
        <v>35.108386383333333</v>
      </c>
      <c r="R10" s="6">
        <f t="shared" si="1"/>
        <v>7.5641685166666663</v>
      </c>
      <c r="S10" s="50" t="s">
        <v>41</v>
      </c>
    </row>
    <row r="12" spans="3:19" ht="16" thickBot="1" x14ac:dyDescent="0.25"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</row>
    <row r="13" spans="3:19" ht="16" thickBot="1" x14ac:dyDescent="0.25">
      <c r="Q13" s="95" t="s">
        <v>17</v>
      </c>
      <c r="R13" s="96"/>
    </row>
    <row r="14" spans="3:19" ht="16" thickBot="1" x14ac:dyDescent="0.25">
      <c r="C14" t="s">
        <v>35</v>
      </c>
      <c r="D14" s="7" t="s">
        <v>21</v>
      </c>
      <c r="E14" s="92" t="s">
        <v>14</v>
      </c>
      <c r="F14" s="93"/>
      <c r="G14" s="93"/>
      <c r="H14" s="93"/>
      <c r="I14" s="93"/>
      <c r="J14" s="94"/>
      <c r="K14" s="23"/>
      <c r="L14" s="39"/>
      <c r="M14" s="38" t="s">
        <v>2</v>
      </c>
      <c r="N14" s="39"/>
      <c r="O14" s="39"/>
      <c r="P14" s="8"/>
      <c r="Q14" s="40" t="s">
        <v>14</v>
      </c>
      <c r="R14" s="40" t="s">
        <v>2</v>
      </c>
      <c r="S14" s="7" t="s">
        <v>34</v>
      </c>
    </row>
    <row r="15" spans="3:19" x14ac:dyDescent="0.2">
      <c r="D15" s="52" t="s">
        <v>22</v>
      </c>
      <c r="E15" s="53">
        <v>93.709327500000001</v>
      </c>
      <c r="F15" s="53">
        <v>106.290672</v>
      </c>
      <c r="G15" s="53">
        <v>100.75376900000001</v>
      </c>
      <c r="H15" s="53">
        <v>99.246231199999997</v>
      </c>
      <c r="I15" s="53">
        <v>87.847730600000006</v>
      </c>
      <c r="J15" s="53">
        <v>112.152269</v>
      </c>
      <c r="K15" s="54">
        <v>100.560987</v>
      </c>
      <c r="L15" s="55">
        <v>99.439012700000006</v>
      </c>
      <c r="M15" s="55">
        <v>101.11918300000001</v>
      </c>
      <c r="N15" s="55">
        <v>98.880816800000005</v>
      </c>
      <c r="O15" s="55">
        <v>101.43257</v>
      </c>
      <c r="P15" s="56">
        <v>98.567429599999997</v>
      </c>
      <c r="Q15" s="44">
        <f>AVERAGE(E15:J15)</f>
        <v>99.999999883333331</v>
      </c>
      <c r="R15" s="44">
        <f>AVERAGE(K15:P15)</f>
        <v>99.999999849999995</v>
      </c>
      <c r="S15" s="45" t="s">
        <v>40</v>
      </c>
    </row>
    <row r="16" spans="3:19" x14ac:dyDescent="0.2">
      <c r="D16" s="57" t="s">
        <v>47</v>
      </c>
      <c r="E16" s="53">
        <v>88.286334100000005</v>
      </c>
      <c r="F16" s="53">
        <v>93.492407799999995</v>
      </c>
      <c r="G16" s="53">
        <v>100.75376900000001</v>
      </c>
      <c r="H16" s="53">
        <v>94.723618099999996</v>
      </c>
      <c r="I16" s="53">
        <v>82.284041000000002</v>
      </c>
      <c r="J16" s="53">
        <v>82.284041000000002</v>
      </c>
      <c r="K16" s="58">
        <v>47.8922904</v>
      </c>
      <c r="L16" s="53">
        <v>48.597531699999998</v>
      </c>
      <c r="M16" s="53">
        <v>59.2970744</v>
      </c>
      <c r="N16" s="53">
        <v>64.716277199999993</v>
      </c>
      <c r="O16" s="53">
        <v>73.209287000000003</v>
      </c>
      <c r="P16" s="59">
        <v>70.838136000000006</v>
      </c>
      <c r="Q16" s="5">
        <f>AVERAGE(E16:J16)</f>
        <v>90.304035166666679</v>
      </c>
      <c r="R16" s="5">
        <f>AVERAGE(K16:P16)</f>
        <v>60.75843278333334</v>
      </c>
      <c r="S16" s="46" t="s">
        <v>41</v>
      </c>
    </row>
    <row r="17" spans="3:19" x14ac:dyDescent="0.2">
      <c r="D17" s="57" t="s">
        <v>45</v>
      </c>
      <c r="E17" s="53">
        <v>82.646420800000001</v>
      </c>
      <c r="F17" s="53">
        <v>94.793926200000001</v>
      </c>
      <c r="G17" s="53">
        <v>109.54773900000001</v>
      </c>
      <c r="H17" s="53">
        <v>110.050251</v>
      </c>
      <c r="I17" s="53">
        <v>98.975109799999998</v>
      </c>
      <c r="J17" s="53">
        <v>84.333821400000005</v>
      </c>
      <c r="K17" s="58">
        <v>26.029812499999998</v>
      </c>
      <c r="L17" s="53">
        <v>26.895335800000002</v>
      </c>
      <c r="M17" s="53">
        <v>43.549970500000001</v>
      </c>
      <c r="N17" s="53">
        <v>43.628509700000002</v>
      </c>
      <c r="O17" s="53">
        <v>41.001152599999998</v>
      </c>
      <c r="P17" s="59">
        <v>41.9891322</v>
      </c>
      <c r="Q17" s="5">
        <f t="shared" ref="Q17:Q19" si="2">AVERAGE(E17:J17)</f>
        <v>96.72454470000001</v>
      </c>
      <c r="R17" s="5">
        <f t="shared" ref="R17:R19" si="3">AVERAGE(K17:P17)</f>
        <v>37.182318883333338</v>
      </c>
      <c r="S17" s="46" t="s">
        <v>41</v>
      </c>
    </row>
    <row r="18" spans="3:19" x14ac:dyDescent="0.2">
      <c r="D18" s="57" t="s">
        <v>46</v>
      </c>
      <c r="E18" s="53">
        <v>73.969631199999995</v>
      </c>
      <c r="F18" s="53">
        <v>74.4034707</v>
      </c>
      <c r="G18" s="53">
        <v>91.708542699999995</v>
      </c>
      <c r="H18" s="53">
        <v>102.763819</v>
      </c>
      <c r="I18" s="53">
        <v>86.383601799999994</v>
      </c>
      <c r="J18" s="53">
        <v>86.090776000000005</v>
      </c>
      <c r="K18" s="58">
        <v>15.002404200000001</v>
      </c>
      <c r="L18" s="53">
        <v>14.745952900000001</v>
      </c>
      <c r="M18" s="53">
        <v>24.857647799999999</v>
      </c>
      <c r="N18" s="53">
        <v>24.3471431</v>
      </c>
      <c r="O18" s="53">
        <v>24.930018100000002</v>
      </c>
      <c r="P18" s="59">
        <v>26.411987499999999</v>
      </c>
      <c r="Q18" s="5">
        <f t="shared" si="2"/>
        <v>85.886640233333353</v>
      </c>
      <c r="R18" s="5">
        <f t="shared" si="3"/>
        <v>21.715858933333333</v>
      </c>
      <c r="S18" s="46" t="s">
        <v>41</v>
      </c>
    </row>
    <row r="19" spans="3:19" ht="16" thickBot="1" x14ac:dyDescent="0.25">
      <c r="D19" s="60" t="s">
        <v>23</v>
      </c>
      <c r="E19" s="53">
        <v>25.162689799999999</v>
      </c>
      <c r="F19" s="53">
        <v>27.9826464</v>
      </c>
      <c r="G19" s="53">
        <v>36.934673400000001</v>
      </c>
      <c r="H19" s="53">
        <v>43.467336699999997</v>
      </c>
      <c r="I19" s="53">
        <v>47.437774500000003</v>
      </c>
      <c r="J19" s="53">
        <v>44.5095168</v>
      </c>
      <c r="K19" s="61">
        <v>5.1290270900000001</v>
      </c>
      <c r="L19" s="62">
        <v>4.2955601899999998</v>
      </c>
      <c r="M19" s="62">
        <v>9.6603180799999997</v>
      </c>
      <c r="N19" s="62">
        <v>8.6785784400000008</v>
      </c>
      <c r="O19" s="62">
        <v>8.2660958299999994</v>
      </c>
      <c r="P19" s="63">
        <v>6.9817223799999999</v>
      </c>
      <c r="Q19" s="6">
        <f t="shared" si="2"/>
        <v>37.582439600000001</v>
      </c>
      <c r="R19" s="6">
        <f t="shared" si="3"/>
        <v>7.1685503349999999</v>
      </c>
      <c r="S19" s="50" t="s">
        <v>41</v>
      </c>
    </row>
    <row r="21" spans="3:19" ht="16" thickBot="1" x14ac:dyDescent="0.25">
      <c r="D21" s="64"/>
    </row>
    <row r="22" spans="3:19" ht="16" thickBot="1" x14ac:dyDescent="0.25">
      <c r="D22" s="64"/>
      <c r="Q22" s="95" t="s">
        <v>17</v>
      </c>
      <c r="R22" s="96"/>
    </row>
    <row r="23" spans="3:19" ht="16" thickBot="1" x14ac:dyDescent="0.25">
      <c r="C23" t="s">
        <v>36</v>
      </c>
      <c r="D23" s="7" t="s">
        <v>21</v>
      </c>
      <c r="E23" s="92" t="s">
        <v>14</v>
      </c>
      <c r="F23" s="93"/>
      <c r="G23" s="93"/>
      <c r="H23" s="93"/>
      <c r="I23" s="93"/>
      <c r="J23" s="94"/>
      <c r="K23" s="23"/>
      <c r="L23" s="39"/>
      <c r="M23" s="38" t="s">
        <v>2</v>
      </c>
      <c r="N23" s="39"/>
      <c r="O23" s="39"/>
      <c r="P23" s="8"/>
      <c r="Q23" s="40" t="s">
        <v>14</v>
      </c>
      <c r="R23" s="40" t="s">
        <v>2</v>
      </c>
      <c r="S23" s="7" t="s">
        <v>34</v>
      </c>
    </row>
    <row r="24" spans="3:19" x14ac:dyDescent="0.2">
      <c r="D24" s="52" t="s">
        <v>22</v>
      </c>
      <c r="E24" s="53">
        <v>95.887365700000004</v>
      </c>
      <c r="F24" s="53">
        <v>104.112634</v>
      </c>
      <c r="G24" s="53">
        <v>93.733681500000003</v>
      </c>
      <c r="H24" s="53">
        <v>106.266319</v>
      </c>
      <c r="I24" s="53">
        <v>99.387040299999995</v>
      </c>
      <c r="J24" s="53">
        <v>100.61296</v>
      </c>
      <c r="K24" s="54">
        <v>96.660808399999993</v>
      </c>
      <c r="L24" s="55">
        <v>103.339192</v>
      </c>
      <c r="M24" s="55">
        <v>101.403317</v>
      </c>
      <c r="N24" s="55">
        <v>98.596683100000007</v>
      </c>
      <c r="O24" s="55">
        <v>110.438075</v>
      </c>
      <c r="P24" s="56">
        <v>89.561925400000007</v>
      </c>
      <c r="Q24" s="44">
        <f>AVERAGE(E24:J24)</f>
        <v>100.00000008333335</v>
      </c>
      <c r="R24" s="44">
        <f>AVERAGE(K24:P24)</f>
        <v>100.00000015000001</v>
      </c>
      <c r="S24" s="45" t="s">
        <v>40</v>
      </c>
    </row>
    <row r="25" spans="3:19" x14ac:dyDescent="0.2">
      <c r="D25" s="57" t="s">
        <v>45</v>
      </c>
      <c r="E25" s="53">
        <v>83.734716599999999</v>
      </c>
      <c r="F25" s="53">
        <v>87.884401600000004</v>
      </c>
      <c r="G25" s="53">
        <v>95.213228900000004</v>
      </c>
      <c r="H25" s="53">
        <v>94.604003500000005</v>
      </c>
      <c r="I25" s="53">
        <v>96.847635699999998</v>
      </c>
      <c r="J25" s="53">
        <v>91.330998199999996</v>
      </c>
      <c r="K25" s="58">
        <v>94.66901</v>
      </c>
      <c r="L25" s="53">
        <v>83.225932400000005</v>
      </c>
      <c r="M25" s="53">
        <v>97.284490599999998</v>
      </c>
      <c r="N25" s="53">
        <v>93.894660099999996</v>
      </c>
      <c r="O25" s="53">
        <v>94.501532400000002</v>
      </c>
      <c r="P25" s="59">
        <v>92.915089199999997</v>
      </c>
      <c r="Q25" s="5">
        <f>AVERAGE(E25:J25)</f>
        <v>91.602497416666665</v>
      </c>
      <c r="R25" s="5">
        <f>AVERAGE(K25:P25)</f>
        <v>92.748452450000002</v>
      </c>
      <c r="S25" s="46">
        <v>0.99950000000000006</v>
      </c>
    </row>
    <row r="26" spans="3:19" x14ac:dyDescent="0.2">
      <c r="D26" s="57" t="s">
        <v>46</v>
      </c>
      <c r="E26" s="53">
        <v>77.510188999999997</v>
      </c>
      <c r="F26" s="53">
        <v>78.621711700000006</v>
      </c>
      <c r="G26" s="53">
        <v>82.767623999999998</v>
      </c>
      <c r="H26" s="53">
        <v>83.550913800000004</v>
      </c>
      <c r="I26" s="53">
        <v>85.901926399999994</v>
      </c>
      <c r="J26" s="53">
        <v>88.266199599999993</v>
      </c>
      <c r="K26" s="58">
        <v>70.884592900000001</v>
      </c>
      <c r="L26" s="53">
        <v>63.112673299999997</v>
      </c>
      <c r="M26" s="53">
        <v>78.439948999999999</v>
      </c>
      <c r="N26" s="53">
        <v>71.514488799999995</v>
      </c>
      <c r="O26" s="53">
        <v>77.519379799999996</v>
      </c>
      <c r="P26" s="59">
        <v>71.930773400000007</v>
      </c>
      <c r="Q26" s="5">
        <f t="shared" ref="Q26:Q29" si="4">AVERAGE(E26:J26)</f>
        <v>82.769760750000003</v>
      </c>
      <c r="R26" s="5">
        <f t="shared" ref="R26:R29" si="5">AVERAGE(K26:P26)</f>
        <v>72.233642866666671</v>
      </c>
      <c r="S26" s="46">
        <v>3.3300000000000003E-2</v>
      </c>
    </row>
    <row r="27" spans="3:19" x14ac:dyDescent="0.2">
      <c r="D27" s="57" t="s">
        <v>23</v>
      </c>
      <c r="E27" s="53">
        <v>53.871804400000002</v>
      </c>
      <c r="F27" s="53">
        <v>55.724342300000004</v>
      </c>
      <c r="G27" s="53">
        <v>64.229765</v>
      </c>
      <c r="H27" s="53">
        <v>65.274151399999994</v>
      </c>
      <c r="I27" s="53">
        <v>70.402802100000002</v>
      </c>
      <c r="J27" s="53">
        <v>69.527145399999995</v>
      </c>
      <c r="K27" s="58">
        <v>38.8205429</v>
      </c>
      <c r="L27" s="53">
        <v>33.782464400000002</v>
      </c>
      <c r="M27" s="53">
        <v>44.505194099999997</v>
      </c>
      <c r="N27" s="53">
        <v>32.950610500000003</v>
      </c>
      <c r="O27" s="53">
        <v>46.872183200000002</v>
      </c>
      <c r="P27" s="59">
        <v>36.380025199999999</v>
      </c>
      <c r="Q27" s="5">
        <f t="shared" si="4"/>
        <v>63.17166843333333</v>
      </c>
      <c r="R27" s="5">
        <f t="shared" si="5"/>
        <v>38.885170049999999</v>
      </c>
      <c r="S27" s="46" t="s">
        <v>41</v>
      </c>
    </row>
    <row r="28" spans="3:19" x14ac:dyDescent="0.2">
      <c r="D28" s="57" t="s">
        <v>24</v>
      </c>
      <c r="E28" s="53">
        <v>24.008892199999998</v>
      </c>
      <c r="F28" s="53">
        <v>26.083734700000001</v>
      </c>
      <c r="G28" s="53">
        <v>30.287206300000001</v>
      </c>
      <c r="H28" s="53">
        <v>34.290687599999998</v>
      </c>
      <c r="I28" s="53">
        <v>41.243432599999998</v>
      </c>
      <c r="J28" s="53">
        <v>40.893169899999997</v>
      </c>
      <c r="K28" s="58">
        <v>18.668228899999999</v>
      </c>
      <c r="L28" s="53">
        <v>15.2314001</v>
      </c>
      <c r="M28" s="53">
        <v>14.9079643</v>
      </c>
      <c r="N28" s="53">
        <v>13.1219245</v>
      </c>
      <c r="O28" s="53">
        <v>18.532540099999999</v>
      </c>
      <c r="P28" s="59">
        <v>14.4582657</v>
      </c>
      <c r="Q28" s="5">
        <f t="shared" si="4"/>
        <v>32.801187216666669</v>
      </c>
      <c r="R28" s="5">
        <f t="shared" si="5"/>
        <v>15.820053933333332</v>
      </c>
      <c r="S28" s="46" t="s">
        <v>41</v>
      </c>
    </row>
    <row r="29" spans="3:19" ht="16" thickBot="1" x14ac:dyDescent="0.25">
      <c r="D29" s="60" t="s">
        <v>25</v>
      </c>
      <c r="E29" s="53">
        <v>8.00296406</v>
      </c>
      <c r="F29" s="53">
        <v>7.7065579800000004</v>
      </c>
      <c r="G29" s="53">
        <v>10.1827676</v>
      </c>
      <c r="H29" s="53">
        <v>10.095735400000001</v>
      </c>
      <c r="I29" s="53">
        <v>11.646234700000001</v>
      </c>
      <c r="J29" s="53">
        <v>18.2136602</v>
      </c>
      <c r="K29" s="61">
        <v>8.7092364799999995</v>
      </c>
      <c r="L29" s="62">
        <v>7.5375903099999997</v>
      </c>
      <c r="M29" s="62">
        <v>7.5451066200000003</v>
      </c>
      <c r="N29" s="62">
        <v>7.0348095500000003</v>
      </c>
      <c r="O29" s="62">
        <v>6.4539390699999997</v>
      </c>
      <c r="P29" s="63">
        <v>5.26410672</v>
      </c>
      <c r="Q29" s="6">
        <f t="shared" si="4"/>
        <v>10.974653323333333</v>
      </c>
      <c r="R29" s="6">
        <f t="shared" si="5"/>
        <v>7.0907981249999992</v>
      </c>
      <c r="S29" s="50">
        <v>0.87439999999999996</v>
      </c>
    </row>
    <row r="31" spans="3:19" ht="16" thickBot="1" x14ac:dyDescent="0.25"/>
    <row r="32" spans="3:19" ht="16" thickBot="1" x14ac:dyDescent="0.25">
      <c r="Q32" s="95" t="s">
        <v>17</v>
      </c>
      <c r="R32" s="96"/>
    </row>
    <row r="33" spans="3:19" ht="16" thickBot="1" x14ac:dyDescent="0.25">
      <c r="C33" t="s">
        <v>38</v>
      </c>
      <c r="D33" s="7" t="s">
        <v>21</v>
      </c>
      <c r="E33" s="92" t="s">
        <v>14</v>
      </c>
      <c r="F33" s="93"/>
      <c r="G33" s="93"/>
      <c r="H33" s="93"/>
      <c r="I33" s="93"/>
      <c r="J33" s="94"/>
      <c r="K33" s="23"/>
      <c r="L33" s="39"/>
      <c r="M33" s="38" t="s">
        <v>2</v>
      </c>
      <c r="N33" s="39"/>
      <c r="O33" s="39"/>
      <c r="P33" s="8"/>
      <c r="Q33" s="40" t="s">
        <v>14</v>
      </c>
      <c r="R33" s="40" t="s">
        <v>2</v>
      </c>
      <c r="S33" s="7" t="s">
        <v>34</v>
      </c>
    </row>
    <row r="34" spans="3:19" x14ac:dyDescent="0.2">
      <c r="D34" s="52" t="s">
        <v>22</v>
      </c>
      <c r="E34" s="53">
        <v>103.517588</v>
      </c>
      <c r="F34" s="53">
        <v>96.482412100000005</v>
      </c>
      <c r="G34" s="53">
        <v>102.739018</v>
      </c>
      <c r="H34" s="53">
        <v>97.260981900000004</v>
      </c>
      <c r="I34" s="53">
        <v>101.008534</v>
      </c>
      <c r="J34" s="53">
        <v>98.991466299999999</v>
      </c>
      <c r="K34" s="54">
        <v>96.903765699999994</v>
      </c>
      <c r="L34" s="55">
        <v>103.096234</v>
      </c>
      <c r="M34" s="55">
        <v>98.0548395</v>
      </c>
      <c r="N34" s="55">
        <v>101.945161</v>
      </c>
      <c r="O34" s="55">
        <v>97.245355500000002</v>
      </c>
      <c r="P34" s="56">
        <v>102.754644</v>
      </c>
      <c r="Q34" s="44">
        <f>AVERAGE(E34:J34)</f>
        <v>100.00000005</v>
      </c>
      <c r="R34" s="44">
        <f>AVERAGE(K34:P34)</f>
        <v>99.999999950000003</v>
      </c>
      <c r="S34" s="45" t="s">
        <v>40</v>
      </c>
    </row>
    <row r="35" spans="3:19" x14ac:dyDescent="0.2">
      <c r="D35" s="57" t="s">
        <v>48</v>
      </c>
      <c r="E35" s="53">
        <v>84.852835600000006</v>
      </c>
      <c r="F35" s="53">
        <v>90.165111300000007</v>
      </c>
      <c r="G35" s="53">
        <v>72.351421200000004</v>
      </c>
      <c r="H35" s="53">
        <v>74.521963799999995</v>
      </c>
      <c r="I35" s="53">
        <v>81.9239721</v>
      </c>
      <c r="J35" s="53">
        <v>78.820791299999996</v>
      </c>
      <c r="K35" s="58">
        <v>38.716875899999998</v>
      </c>
      <c r="L35" s="53">
        <v>39.832636000000001</v>
      </c>
      <c r="M35" s="53">
        <v>32.013123999999998</v>
      </c>
      <c r="N35" s="53">
        <v>32.622451400000003</v>
      </c>
      <c r="O35" s="53">
        <v>41.447789899999997</v>
      </c>
      <c r="P35" s="59">
        <v>40.679051899999997</v>
      </c>
      <c r="Q35" s="5">
        <f>AVERAGE(E35:J35)</f>
        <v>80.43934921666667</v>
      </c>
      <c r="R35" s="5">
        <f>AVERAGE(K35:P35)</f>
        <v>37.551988183333336</v>
      </c>
      <c r="S35" s="46" t="s">
        <v>41</v>
      </c>
    </row>
    <row r="36" spans="3:19" x14ac:dyDescent="0.2">
      <c r="D36" s="57" t="s">
        <v>23</v>
      </c>
      <c r="E36" s="53">
        <v>91.170136400000004</v>
      </c>
      <c r="F36" s="53">
        <v>88.729361100000006</v>
      </c>
      <c r="G36" s="53">
        <v>72.868217099999995</v>
      </c>
      <c r="H36" s="53">
        <v>66.666666699999993</v>
      </c>
      <c r="I36" s="53">
        <v>81.148176899999996</v>
      </c>
      <c r="J36" s="53">
        <v>84.406516699999997</v>
      </c>
      <c r="K36" s="58">
        <v>33.695955400000003</v>
      </c>
      <c r="L36" s="53">
        <v>35.704323600000002</v>
      </c>
      <c r="M36" s="53">
        <v>23.716897100000001</v>
      </c>
      <c r="N36" s="53">
        <v>24.748066600000001</v>
      </c>
      <c r="O36" s="53">
        <v>36.450992999999997</v>
      </c>
      <c r="P36" s="59">
        <v>34.913516999999999</v>
      </c>
      <c r="Q36" s="5">
        <f t="shared" ref="Q36:Q38" si="6">AVERAGE(E36:J36)</f>
        <v>80.831512483333327</v>
      </c>
      <c r="R36" s="5">
        <f t="shared" ref="R36:R38" si="7">AVERAGE(K36:P36)</f>
        <v>31.538292116666668</v>
      </c>
      <c r="S36" s="46" t="s">
        <v>41</v>
      </c>
    </row>
    <row r="37" spans="3:19" x14ac:dyDescent="0.2">
      <c r="D37" s="57" t="s">
        <v>24</v>
      </c>
      <c r="E37" s="53">
        <v>73.797559199999995</v>
      </c>
      <c r="F37" s="53">
        <v>69.203158700000003</v>
      </c>
      <c r="G37" s="53">
        <v>54.263565900000003</v>
      </c>
      <c r="H37" s="53">
        <v>52.093023299999999</v>
      </c>
      <c r="I37" s="53">
        <v>63.460046499999997</v>
      </c>
      <c r="J37" s="53">
        <v>62.529092300000002</v>
      </c>
      <c r="K37" s="58">
        <v>20.585774099999998</v>
      </c>
      <c r="L37" s="53">
        <v>22.9288703</v>
      </c>
      <c r="M37" s="53">
        <v>13.170845999999999</v>
      </c>
      <c r="N37" s="53">
        <v>13.827044799999999</v>
      </c>
      <c r="O37" s="53">
        <v>22.6777707</v>
      </c>
      <c r="P37" s="59">
        <v>20.884048700000001</v>
      </c>
      <c r="Q37" s="5">
        <f t="shared" si="6"/>
        <v>62.557740983333332</v>
      </c>
      <c r="R37" s="5">
        <f t="shared" si="7"/>
        <v>19.012392433333332</v>
      </c>
      <c r="S37" s="46" t="s">
        <v>41</v>
      </c>
    </row>
    <row r="38" spans="3:19" ht="16" thickBot="1" x14ac:dyDescent="0.25">
      <c r="D38" s="60" t="s">
        <v>49</v>
      </c>
      <c r="E38" s="53">
        <v>26.561378300000001</v>
      </c>
      <c r="F38" s="53">
        <v>20.387652500000002</v>
      </c>
      <c r="G38" s="53">
        <v>33.3850129</v>
      </c>
      <c r="H38" s="53">
        <v>18.501291999999999</v>
      </c>
      <c r="I38" s="53">
        <v>40.186190799999999</v>
      </c>
      <c r="J38" s="53">
        <v>29.169899099999999</v>
      </c>
      <c r="K38" s="61">
        <v>5.9135285900000003</v>
      </c>
      <c r="L38" s="62">
        <v>5.1324965100000002</v>
      </c>
      <c r="M38" s="62">
        <v>4.6871338199999997</v>
      </c>
      <c r="N38" s="62">
        <v>4.3590344500000002</v>
      </c>
      <c r="O38" s="62">
        <v>10.9545163</v>
      </c>
      <c r="P38" s="63">
        <v>7.3030108900000004</v>
      </c>
      <c r="Q38" s="6">
        <f t="shared" si="6"/>
        <v>28.031904266666668</v>
      </c>
      <c r="R38" s="6">
        <f t="shared" si="7"/>
        <v>6.3916200933333336</v>
      </c>
      <c r="S38" s="50" t="s">
        <v>41</v>
      </c>
    </row>
    <row r="39" spans="3:19" x14ac:dyDescent="0.2">
      <c r="S39" s="65"/>
    </row>
    <row r="40" spans="3:19" ht="16" thickBot="1" x14ac:dyDescent="0.25">
      <c r="D40" s="64"/>
      <c r="E40" s="53"/>
      <c r="F40" s="53"/>
      <c r="G40" s="53"/>
      <c r="H40" s="53"/>
      <c r="I40" s="53"/>
      <c r="J40" s="53"/>
      <c r="K40" s="53"/>
      <c r="L40" s="53"/>
      <c r="M40" s="53"/>
      <c r="N40" s="53"/>
      <c r="O40" s="53"/>
      <c r="P40" s="53"/>
      <c r="S40" s="65"/>
    </row>
    <row r="41" spans="3:19" ht="16" thickBot="1" x14ac:dyDescent="0.25">
      <c r="Q41" s="95" t="s">
        <v>17</v>
      </c>
      <c r="R41" s="96"/>
      <c r="S41" s="27"/>
    </row>
    <row r="42" spans="3:19" ht="16" thickBot="1" x14ac:dyDescent="0.25">
      <c r="C42" t="s">
        <v>37</v>
      </c>
      <c r="D42" s="7" t="s">
        <v>21</v>
      </c>
      <c r="E42" s="92" t="s">
        <v>14</v>
      </c>
      <c r="F42" s="93"/>
      <c r="G42" s="93"/>
      <c r="H42" s="93"/>
      <c r="I42" s="93"/>
      <c r="J42" s="94"/>
      <c r="K42" s="23"/>
      <c r="L42" s="39"/>
      <c r="M42" s="38" t="s">
        <v>2</v>
      </c>
      <c r="N42" s="39"/>
      <c r="O42" s="39"/>
      <c r="P42" s="8"/>
      <c r="Q42" s="40" t="s">
        <v>14</v>
      </c>
      <c r="R42" s="40" t="s">
        <v>2</v>
      </c>
      <c r="S42" s="7" t="s">
        <v>34</v>
      </c>
    </row>
    <row r="43" spans="3:19" x14ac:dyDescent="0.2">
      <c r="D43" s="52" t="s">
        <v>22</v>
      </c>
      <c r="E43" s="53">
        <v>97.256515800000003</v>
      </c>
      <c r="F43" s="53">
        <v>102.743484</v>
      </c>
      <c r="G43" s="53">
        <v>92.204628499999998</v>
      </c>
      <c r="H43" s="53">
        <v>107.795371</v>
      </c>
      <c r="I43" s="53">
        <v>101.789883</v>
      </c>
      <c r="J43" s="53">
        <v>98.2101167</v>
      </c>
      <c r="K43" s="54">
        <v>99.503069300000007</v>
      </c>
      <c r="L43" s="55">
        <v>100.496931</v>
      </c>
      <c r="M43" s="55">
        <v>100.540848</v>
      </c>
      <c r="N43" s="55">
        <v>99.459151700000007</v>
      </c>
      <c r="O43" s="55">
        <v>99.426605499999994</v>
      </c>
      <c r="P43" s="56">
        <v>100.57339399999999</v>
      </c>
      <c r="Q43" s="44">
        <f>AVERAGE(E43:J43)</f>
        <v>99.999999833333334</v>
      </c>
      <c r="R43" s="44">
        <f>AVERAGE(K43:P43)</f>
        <v>99.999999916666653</v>
      </c>
      <c r="S43" s="45" t="s">
        <v>40</v>
      </c>
    </row>
    <row r="44" spans="3:19" x14ac:dyDescent="0.2">
      <c r="D44" s="57" t="s">
        <v>48</v>
      </c>
      <c r="E44" s="53">
        <v>84.362139900000003</v>
      </c>
      <c r="F44" s="53">
        <v>76.954732500000006</v>
      </c>
      <c r="G44" s="53">
        <v>77.101096200000001</v>
      </c>
      <c r="H44" s="53">
        <v>77.588306900000006</v>
      </c>
      <c r="I44" s="53">
        <v>79.377431900000005</v>
      </c>
      <c r="J44" s="53">
        <v>75.7976654</v>
      </c>
      <c r="K44" s="58">
        <v>34.025138800000001</v>
      </c>
      <c r="L44" s="53">
        <v>34.7851505</v>
      </c>
      <c r="M44" s="53">
        <v>40.079704</v>
      </c>
      <c r="N44" s="53">
        <v>39.396527200000001</v>
      </c>
      <c r="O44" s="53">
        <v>31.574923500000001</v>
      </c>
      <c r="P44" s="59">
        <v>30.963302800000001</v>
      </c>
      <c r="Q44" s="5">
        <f>AVERAGE(E44:J44)</f>
        <v>78.530228800000017</v>
      </c>
      <c r="R44" s="5">
        <f>AVERAGE(K44:P44)</f>
        <v>35.1374578</v>
      </c>
      <c r="S44" s="46" t="s">
        <v>41</v>
      </c>
    </row>
    <row r="45" spans="3:19" x14ac:dyDescent="0.2">
      <c r="D45" s="57" t="s">
        <v>23</v>
      </c>
      <c r="E45" s="53">
        <v>82.167352500000007</v>
      </c>
      <c r="F45" s="53">
        <v>81.069958799999995</v>
      </c>
      <c r="G45" s="53">
        <v>71.010962199999994</v>
      </c>
      <c r="H45" s="53">
        <v>74.299634600000005</v>
      </c>
      <c r="I45" s="53">
        <v>68.1712062</v>
      </c>
      <c r="J45" s="53">
        <v>75.175097300000004</v>
      </c>
      <c r="K45" s="58">
        <v>28.295819900000001</v>
      </c>
      <c r="L45" s="53">
        <v>28.588132099999999</v>
      </c>
      <c r="M45" s="53">
        <v>32.849416499999997</v>
      </c>
      <c r="N45" s="53">
        <v>34.671221199999998</v>
      </c>
      <c r="O45" s="53">
        <v>24.006116200000001</v>
      </c>
      <c r="P45" s="59">
        <v>24.464831799999999</v>
      </c>
      <c r="Q45" s="5">
        <f t="shared" ref="Q45:Q47" si="8">AVERAGE(E45:J45)</f>
        <v>75.31570193333333</v>
      </c>
      <c r="R45" s="5">
        <f t="shared" ref="R45:R47" si="9">AVERAGE(K45:P45)</f>
        <v>28.812589616666667</v>
      </c>
      <c r="S45" s="46" t="s">
        <v>41</v>
      </c>
    </row>
    <row r="46" spans="3:19" x14ac:dyDescent="0.2">
      <c r="D46" s="57" t="s">
        <v>24</v>
      </c>
      <c r="E46" s="53">
        <v>68.724279800000005</v>
      </c>
      <c r="F46" s="53">
        <v>69.958847700000007</v>
      </c>
      <c r="G46" s="53">
        <v>60.048721100000002</v>
      </c>
      <c r="H46" s="53">
        <v>58.465286200000001</v>
      </c>
      <c r="I46" s="53">
        <v>59.610894899999998</v>
      </c>
      <c r="J46" s="53">
        <v>58.521400800000002</v>
      </c>
      <c r="K46" s="58">
        <v>19.526454300000001</v>
      </c>
      <c r="L46" s="53">
        <v>19.760304000000001</v>
      </c>
      <c r="M46" s="53">
        <v>21.463136899999999</v>
      </c>
      <c r="N46" s="53">
        <v>20.552234599999998</v>
      </c>
      <c r="O46" s="53">
        <v>14.8318043</v>
      </c>
      <c r="P46" s="59">
        <v>15.366972499999999</v>
      </c>
      <c r="Q46" s="5">
        <f t="shared" si="8"/>
        <v>62.554905083333331</v>
      </c>
      <c r="R46" s="5">
        <f t="shared" si="9"/>
        <v>18.583484433333332</v>
      </c>
      <c r="S46" s="46" t="s">
        <v>41</v>
      </c>
    </row>
    <row r="47" spans="3:19" ht="16" thickBot="1" x14ac:dyDescent="0.25">
      <c r="D47" s="60" t="s">
        <v>49</v>
      </c>
      <c r="E47" s="53">
        <v>38.683127599999999</v>
      </c>
      <c r="F47" s="53">
        <v>37.174211200000002</v>
      </c>
      <c r="G47" s="53">
        <v>42.874543199999998</v>
      </c>
      <c r="H47" s="53">
        <v>38.002436099999997</v>
      </c>
      <c r="I47" s="53">
        <v>39.377431899999998</v>
      </c>
      <c r="J47" s="53">
        <v>34.708171200000002</v>
      </c>
      <c r="K47" s="61">
        <v>16.544869899999998</v>
      </c>
      <c r="L47" s="62">
        <v>16.369482600000001</v>
      </c>
      <c r="M47" s="62">
        <v>16.737830899999999</v>
      </c>
      <c r="N47" s="62">
        <v>16.680899499999999</v>
      </c>
      <c r="O47" s="62">
        <v>18.0045872</v>
      </c>
      <c r="P47" s="63">
        <v>16.0550459</v>
      </c>
      <c r="Q47" s="6">
        <f t="shared" si="8"/>
        <v>38.469986866666666</v>
      </c>
      <c r="R47" s="6">
        <f t="shared" si="9"/>
        <v>16.732119333333333</v>
      </c>
      <c r="S47" s="50" t="s">
        <v>41</v>
      </c>
    </row>
    <row r="48" spans="3:19" x14ac:dyDescent="0.2">
      <c r="S48" s="65"/>
    </row>
    <row r="49" spans="3:19" ht="16" thickBot="1" x14ac:dyDescent="0.25">
      <c r="D49" s="64"/>
      <c r="E49" s="53"/>
      <c r="F49" s="53"/>
      <c r="G49" s="53"/>
      <c r="H49" s="53"/>
      <c r="I49" s="53"/>
      <c r="J49" s="53"/>
      <c r="K49" s="53"/>
      <c r="L49" s="53"/>
      <c r="M49" s="53"/>
      <c r="N49" s="53"/>
      <c r="O49" s="53"/>
      <c r="P49" s="53"/>
      <c r="S49" s="65"/>
    </row>
    <row r="50" spans="3:19" ht="16" thickBot="1" x14ac:dyDescent="0.25">
      <c r="Q50" s="95" t="s">
        <v>17</v>
      </c>
      <c r="R50" s="96"/>
    </row>
    <row r="51" spans="3:19" ht="16" thickBot="1" x14ac:dyDescent="0.25">
      <c r="C51" t="s">
        <v>39</v>
      </c>
      <c r="D51" s="7" t="s">
        <v>21</v>
      </c>
      <c r="E51" s="92" t="s">
        <v>14</v>
      </c>
      <c r="F51" s="93"/>
      <c r="G51" s="93"/>
      <c r="H51" s="93"/>
      <c r="I51" s="93"/>
      <c r="J51" s="94"/>
      <c r="K51" s="23"/>
      <c r="L51" s="39"/>
      <c r="M51" s="38" t="s">
        <v>2</v>
      </c>
      <c r="N51" s="39"/>
      <c r="O51" s="39"/>
      <c r="P51" s="8"/>
      <c r="Q51" s="40" t="s">
        <v>14</v>
      </c>
      <c r="R51" s="40" t="s">
        <v>2</v>
      </c>
      <c r="S51" s="7" t="s">
        <v>34</v>
      </c>
    </row>
    <row r="52" spans="3:19" x14ac:dyDescent="0.2">
      <c r="D52" s="52" t="s">
        <v>22</v>
      </c>
      <c r="E52" s="53">
        <v>99.927483699999996</v>
      </c>
      <c r="F52" s="53">
        <v>100.07251599999999</v>
      </c>
      <c r="G52" s="53">
        <v>95.598194100000001</v>
      </c>
      <c r="H52" s="53">
        <v>104.40180599999999</v>
      </c>
      <c r="I52" s="53">
        <v>101.022147</v>
      </c>
      <c r="J52" s="53">
        <v>98.977853499999995</v>
      </c>
      <c r="K52" s="54">
        <v>97.631828200000001</v>
      </c>
      <c r="L52" s="55">
        <v>102.368172</v>
      </c>
      <c r="M52" s="55">
        <v>101.74635000000001</v>
      </c>
      <c r="N52" s="55">
        <v>98.253650199999996</v>
      </c>
      <c r="O52" s="55">
        <v>96.500196599999995</v>
      </c>
      <c r="P52" s="56">
        <v>103.499803</v>
      </c>
      <c r="Q52" s="44">
        <f>AVERAGE(E52:J52)</f>
        <v>100.00000005</v>
      </c>
      <c r="R52" s="44">
        <f>AVERAGE(K52:P52)</f>
        <v>100</v>
      </c>
      <c r="S52" s="45" t="s">
        <v>40</v>
      </c>
    </row>
    <row r="53" spans="3:19" x14ac:dyDescent="0.2">
      <c r="D53" s="57" t="s">
        <v>24</v>
      </c>
      <c r="E53" s="53">
        <v>82.668600400000003</v>
      </c>
      <c r="F53" s="53">
        <v>82.523567799999995</v>
      </c>
      <c r="G53" s="53">
        <v>94.243792299999996</v>
      </c>
      <c r="H53" s="53">
        <v>78.329571099999995</v>
      </c>
      <c r="I53" s="53">
        <v>83.475298100000003</v>
      </c>
      <c r="J53" s="53">
        <v>72.231686499999995</v>
      </c>
      <c r="K53" s="58">
        <v>86.327754999999996</v>
      </c>
      <c r="L53" s="53">
        <v>92.5165772</v>
      </c>
      <c r="M53" s="53">
        <v>87.374749499999993</v>
      </c>
      <c r="N53" s="53">
        <v>90.180360699999994</v>
      </c>
      <c r="O53" s="53">
        <v>87.534408200000001</v>
      </c>
      <c r="P53" s="59">
        <v>96.264254800000003</v>
      </c>
      <c r="Q53" s="5">
        <f>AVERAGE(E53:J53)</f>
        <v>82.245419366666667</v>
      </c>
      <c r="R53" s="5">
        <f>AVERAGE(K53:P53)</f>
        <v>90.033017566666672</v>
      </c>
      <c r="S53" s="46">
        <v>6.9099999999999995E-2</v>
      </c>
    </row>
    <row r="54" spans="3:19" x14ac:dyDescent="0.2">
      <c r="D54" s="57" t="s">
        <v>25</v>
      </c>
      <c r="E54" s="53">
        <v>60.043509800000002</v>
      </c>
      <c r="F54" s="53">
        <v>58.448150800000001</v>
      </c>
      <c r="G54" s="53">
        <v>67.832957100000002</v>
      </c>
      <c r="H54" s="53">
        <v>60.6094808</v>
      </c>
      <c r="I54" s="53">
        <v>56.218057899999998</v>
      </c>
      <c r="J54" s="53">
        <v>52.981260599999999</v>
      </c>
      <c r="K54" s="58">
        <v>76.476160399999998</v>
      </c>
      <c r="L54" s="53">
        <v>81.780865199999994</v>
      </c>
      <c r="M54" s="53">
        <v>80.790151699999996</v>
      </c>
      <c r="N54" s="53">
        <v>85.084454600000001</v>
      </c>
      <c r="O54" s="53">
        <v>82.265041299999993</v>
      </c>
      <c r="P54" s="59">
        <v>89.186000800000002</v>
      </c>
      <c r="Q54" s="5">
        <f t="shared" ref="Q54:Q57" si="10">AVERAGE(E54:J54)</f>
        <v>59.355569500000001</v>
      </c>
      <c r="R54" s="5">
        <f t="shared" ref="R54:R57" si="11">AVERAGE(K54:P54)</f>
        <v>82.597112333333328</v>
      </c>
      <c r="S54" s="46" t="s">
        <v>41</v>
      </c>
    </row>
    <row r="55" spans="3:19" x14ac:dyDescent="0.2">
      <c r="D55" s="57" t="s">
        <v>26</v>
      </c>
      <c r="E55" s="53">
        <v>34.952864400000003</v>
      </c>
      <c r="F55" s="53">
        <v>32.342277000000003</v>
      </c>
      <c r="G55" s="53">
        <v>37.358916499999999</v>
      </c>
      <c r="H55" s="53">
        <v>32.731377000000002</v>
      </c>
      <c r="I55" s="53">
        <v>33.219761499999997</v>
      </c>
      <c r="J55" s="53">
        <v>30.664395200000001</v>
      </c>
      <c r="K55" s="58">
        <v>45.974108000000001</v>
      </c>
      <c r="L55" s="53">
        <v>49.384275299999999</v>
      </c>
      <c r="M55" s="53">
        <v>52.848554300000004</v>
      </c>
      <c r="N55" s="53">
        <v>57.944460300000003</v>
      </c>
      <c r="O55" s="53">
        <v>41.447109699999999</v>
      </c>
      <c r="P55" s="59">
        <v>43.963822299999997</v>
      </c>
      <c r="Q55" s="5">
        <f t="shared" si="10"/>
        <v>33.544931933333338</v>
      </c>
      <c r="R55" s="5">
        <f t="shared" si="11"/>
        <v>48.593721649999999</v>
      </c>
      <c r="S55" s="46" t="s">
        <v>41</v>
      </c>
    </row>
    <row r="56" spans="3:19" x14ac:dyDescent="0.2">
      <c r="D56" s="57" t="s">
        <v>49</v>
      </c>
      <c r="E56" s="53">
        <v>24.365482199999999</v>
      </c>
      <c r="F56" s="53">
        <v>24.800580100000001</v>
      </c>
      <c r="G56" s="53">
        <v>27.313769799999999</v>
      </c>
      <c r="H56" s="53">
        <v>24.153498899999999</v>
      </c>
      <c r="I56" s="53">
        <v>27.086882500000002</v>
      </c>
      <c r="J56" s="53">
        <v>25.042589400000001</v>
      </c>
      <c r="K56" s="58">
        <v>32.9649511</v>
      </c>
      <c r="L56" s="53">
        <v>36.185664699999997</v>
      </c>
      <c r="M56" s="53">
        <v>37.675350700000003</v>
      </c>
      <c r="N56" s="53">
        <v>42.255940500000001</v>
      </c>
      <c r="O56" s="53">
        <v>28.1557216</v>
      </c>
      <c r="P56" s="59">
        <v>29.492725100000001</v>
      </c>
      <c r="Q56" s="5">
        <f t="shared" si="10"/>
        <v>25.460467149999999</v>
      </c>
      <c r="R56" s="5">
        <f t="shared" si="11"/>
        <v>34.455058950000002</v>
      </c>
      <c r="S56" s="46">
        <v>2.0799999999999999E-2</v>
      </c>
    </row>
    <row r="57" spans="3:19" ht="16" thickBot="1" x14ac:dyDescent="0.25">
      <c r="D57" s="60" t="s">
        <v>27</v>
      </c>
      <c r="E57" s="53">
        <v>19.2893401</v>
      </c>
      <c r="F57" s="53">
        <v>19.1443075</v>
      </c>
      <c r="G57" s="53">
        <v>15.6884876</v>
      </c>
      <c r="H57" s="53">
        <v>15.462754</v>
      </c>
      <c r="I57" s="53">
        <v>18.5689949</v>
      </c>
      <c r="J57" s="53">
        <v>17.546848399999998</v>
      </c>
      <c r="K57" s="61">
        <v>12.7565519</v>
      </c>
      <c r="L57" s="62">
        <v>11.367224500000001</v>
      </c>
      <c r="M57" s="62">
        <v>11.565989099999999</v>
      </c>
      <c r="N57" s="62">
        <v>11.394216999999999</v>
      </c>
      <c r="O57" s="62">
        <v>12.2689737</v>
      </c>
      <c r="P57" s="63">
        <v>13.370035400000001</v>
      </c>
      <c r="Q57" s="6">
        <f t="shared" si="10"/>
        <v>17.616788750000001</v>
      </c>
      <c r="R57" s="6">
        <f t="shared" si="11"/>
        <v>12.120498599999999</v>
      </c>
      <c r="S57" s="50">
        <v>0.37730000000000002</v>
      </c>
    </row>
    <row r="58" spans="3:19" x14ac:dyDescent="0.2">
      <c r="E58" s="97"/>
      <c r="F58" s="97"/>
      <c r="G58" s="97"/>
      <c r="H58" s="97"/>
      <c r="I58" s="97"/>
      <c r="J58" s="97"/>
      <c r="K58" s="97"/>
      <c r="L58" s="97"/>
      <c r="M58" s="97"/>
      <c r="N58" s="97"/>
      <c r="O58" s="97"/>
      <c r="P58" s="97"/>
      <c r="S58" s="27"/>
    </row>
    <row r="59" spans="3:19" x14ac:dyDescent="0.2">
      <c r="S59" s="27"/>
    </row>
    <row r="60" spans="3:19" x14ac:dyDescent="0.2">
      <c r="S60" s="27"/>
    </row>
  </sheetData>
  <mergeCells count="18">
    <mergeCell ref="M58:N58"/>
    <mergeCell ref="E51:J51"/>
    <mergeCell ref="O58:P58"/>
    <mergeCell ref="Q13:R13"/>
    <mergeCell ref="Q22:R22"/>
    <mergeCell ref="Q32:R32"/>
    <mergeCell ref="Q41:R41"/>
    <mergeCell ref="Q50:R50"/>
    <mergeCell ref="E42:J42"/>
    <mergeCell ref="E58:F58"/>
    <mergeCell ref="G58:H58"/>
    <mergeCell ref="I58:J58"/>
    <mergeCell ref="K58:L58"/>
    <mergeCell ref="E4:J4"/>
    <mergeCell ref="Q3:R3"/>
    <mergeCell ref="E14:J14"/>
    <mergeCell ref="E23:J23"/>
    <mergeCell ref="E33:J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E3CDF-1E83-704C-BFAE-533E5369DC7E}">
  <dimension ref="B2:AB64"/>
  <sheetViews>
    <sheetView zoomScale="59" zoomScaleNormal="75" workbookViewId="0">
      <selection activeCell="B4" sqref="B4:O4"/>
    </sheetView>
  </sheetViews>
  <sheetFormatPr baseColWidth="10" defaultColWidth="8.83203125" defaultRowHeight="15" x14ac:dyDescent="0.2"/>
  <cols>
    <col min="2" max="2" width="7.5" customWidth="1"/>
    <col min="3" max="3" width="14.5" customWidth="1"/>
    <col min="17" max="17" width="11.33203125" customWidth="1"/>
    <col min="18" max="18" width="10" customWidth="1"/>
    <col min="19" max="19" width="10.33203125" customWidth="1"/>
  </cols>
  <sheetData>
    <row r="2" spans="2:28" x14ac:dyDescent="0.2">
      <c r="B2" s="105" t="s">
        <v>51</v>
      </c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</row>
    <row r="4" spans="2:28" x14ac:dyDescent="0.2">
      <c r="B4" s="104" t="s">
        <v>50</v>
      </c>
      <c r="C4" s="104"/>
      <c r="D4" s="104"/>
      <c r="E4" s="104"/>
      <c r="F4" s="104"/>
      <c r="G4" s="104"/>
      <c r="H4" s="104"/>
      <c r="I4" s="104"/>
      <c r="J4" s="104"/>
      <c r="K4" s="104"/>
      <c r="L4" s="104"/>
      <c r="M4" s="104"/>
      <c r="N4" s="104"/>
      <c r="O4" s="104"/>
    </row>
    <row r="5" spans="2:28" x14ac:dyDescent="0.2"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51"/>
      <c r="O5" s="51"/>
    </row>
    <row r="6" spans="2:28" x14ac:dyDescent="0.2"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</row>
    <row r="7" spans="2:28" ht="16" thickBot="1" x14ac:dyDescent="0.25"/>
    <row r="8" spans="2:28" ht="16" thickBot="1" x14ac:dyDescent="0.25">
      <c r="C8" t="s">
        <v>7</v>
      </c>
      <c r="D8" s="7" t="s">
        <v>21</v>
      </c>
      <c r="E8" s="98" t="s">
        <v>14</v>
      </c>
      <c r="F8" s="99"/>
      <c r="G8" s="99"/>
      <c r="H8" s="99"/>
      <c r="I8" s="99"/>
      <c r="J8" s="100"/>
      <c r="K8" s="67"/>
      <c r="L8" s="68"/>
      <c r="M8" s="66" t="s">
        <v>2</v>
      </c>
      <c r="N8" s="68"/>
      <c r="O8" s="68"/>
      <c r="P8" s="69"/>
      <c r="Q8" s="92" t="s">
        <v>15</v>
      </c>
      <c r="R8" s="93"/>
      <c r="S8" s="93"/>
      <c r="T8" s="93"/>
      <c r="U8" s="93"/>
      <c r="V8" s="94"/>
      <c r="W8" s="23"/>
      <c r="X8" s="39"/>
      <c r="Y8" s="38" t="s">
        <v>1</v>
      </c>
      <c r="Z8" s="39"/>
      <c r="AA8" s="39"/>
      <c r="AB8" s="8"/>
    </row>
    <row r="9" spans="2:28" x14ac:dyDescent="0.2">
      <c r="D9" s="5" t="s">
        <v>22</v>
      </c>
      <c r="E9" s="41">
        <v>99.309286299999997</v>
      </c>
      <c r="F9" s="42">
        <v>100.690714</v>
      </c>
      <c r="G9" s="42">
        <v>92.379471199999998</v>
      </c>
      <c r="H9" s="42">
        <v>107.620529</v>
      </c>
      <c r="I9" s="42">
        <v>106.712565</v>
      </c>
      <c r="J9" s="43">
        <v>93.287435500000001</v>
      </c>
      <c r="K9" s="41">
        <v>102.409252</v>
      </c>
      <c r="L9" s="42">
        <v>97.590748500000004</v>
      </c>
      <c r="M9" s="42">
        <v>99.034414499999997</v>
      </c>
      <c r="N9" s="42">
        <v>100.965586</v>
      </c>
      <c r="O9" s="42">
        <v>98.785215800000003</v>
      </c>
      <c r="P9" s="43">
        <v>101.21478399999999</v>
      </c>
      <c r="Q9" s="30">
        <v>97.463002099999997</v>
      </c>
      <c r="R9" s="31">
        <v>102.536998</v>
      </c>
      <c r="S9" s="31">
        <v>101.03366</v>
      </c>
      <c r="T9" s="31">
        <v>98.9663398</v>
      </c>
      <c r="U9" s="31">
        <v>102.01196299999999</v>
      </c>
      <c r="V9" s="31">
        <v>97.988037000000006</v>
      </c>
      <c r="W9" s="30">
        <v>101.164649</v>
      </c>
      <c r="X9" s="31">
        <v>98.835350500000004</v>
      </c>
      <c r="Y9" s="31">
        <v>101.164649</v>
      </c>
      <c r="Z9" s="31">
        <v>98.835350500000004</v>
      </c>
      <c r="AA9" s="31">
        <v>96.145124699999997</v>
      </c>
      <c r="AB9" s="32">
        <v>103.85487500000001</v>
      </c>
    </row>
    <row r="10" spans="2:28" x14ac:dyDescent="0.2">
      <c r="D10" s="5" t="s">
        <v>23</v>
      </c>
      <c r="E10" s="41">
        <v>102.993093</v>
      </c>
      <c r="F10" s="42">
        <v>106.062932</v>
      </c>
      <c r="G10" s="42">
        <v>96.526697799999994</v>
      </c>
      <c r="H10" s="42">
        <v>100.77760499999999</v>
      </c>
      <c r="I10" s="42">
        <v>113.597246</v>
      </c>
      <c r="J10" s="43">
        <v>103.786575</v>
      </c>
      <c r="K10" s="41">
        <v>61.355605500000003</v>
      </c>
      <c r="L10" s="42">
        <v>58.914230600000003</v>
      </c>
      <c r="M10" s="42">
        <v>84.129735100000005</v>
      </c>
      <c r="N10" s="42">
        <v>69.967813800000002</v>
      </c>
      <c r="O10" s="42">
        <v>65.908503499999995</v>
      </c>
      <c r="P10" s="43">
        <v>66.838976500000001</v>
      </c>
      <c r="Q10" s="33">
        <v>71.775898499999997</v>
      </c>
      <c r="R10" s="26">
        <v>70.824524299999993</v>
      </c>
      <c r="S10" s="26">
        <v>71.773124800000005</v>
      </c>
      <c r="T10" s="26">
        <v>67.055393600000002</v>
      </c>
      <c r="U10" s="26">
        <v>71.506253400000006</v>
      </c>
      <c r="V10" s="26">
        <v>68.352365399999996</v>
      </c>
      <c r="W10" s="33">
        <v>72.8476821</v>
      </c>
      <c r="X10" s="26">
        <v>72.664991999999998</v>
      </c>
      <c r="Y10" s="26">
        <v>72.8476821</v>
      </c>
      <c r="Z10" s="26">
        <v>72.664991999999998</v>
      </c>
      <c r="AA10" s="26">
        <v>85.390346600000001</v>
      </c>
      <c r="AB10" s="34">
        <v>88.953676700000003</v>
      </c>
    </row>
    <row r="11" spans="2:28" x14ac:dyDescent="0.2">
      <c r="D11" s="5" t="s">
        <v>24</v>
      </c>
      <c r="E11" s="41">
        <v>90.406753600000002</v>
      </c>
      <c r="F11" s="42">
        <v>82.885648500000002</v>
      </c>
      <c r="G11" s="42">
        <v>74.857439099999993</v>
      </c>
      <c r="H11" s="42">
        <v>71.747019199999997</v>
      </c>
      <c r="I11" s="42">
        <v>95.524957000000001</v>
      </c>
      <c r="J11" s="43">
        <v>89.845094700000004</v>
      </c>
      <c r="K11" s="41">
        <v>41.760359800000003</v>
      </c>
      <c r="L11" s="42">
        <v>38.901381299999997</v>
      </c>
      <c r="M11" s="42">
        <v>52.735825699999999</v>
      </c>
      <c r="N11" s="42">
        <v>57.439960399999997</v>
      </c>
      <c r="O11" s="42">
        <v>40.940811600000004</v>
      </c>
      <c r="P11" s="43">
        <v>38.976479699999999</v>
      </c>
      <c r="Q11" s="33">
        <v>47.7272727</v>
      </c>
      <c r="R11" s="26">
        <v>46.564481999999998</v>
      </c>
      <c r="S11" s="26">
        <v>40.869334700000003</v>
      </c>
      <c r="T11" s="26">
        <v>41.8764909</v>
      </c>
      <c r="U11" s="26">
        <v>42.631865099999999</v>
      </c>
      <c r="V11" s="26">
        <v>41.544317599999999</v>
      </c>
      <c r="W11" s="33">
        <v>58.415163300000003</v>
      </c>
      <c r="X11" s="26">
        <v>54.624343500000002</v>
      </c>
      <c r="Y11" s="26">
        <v>58.415163300000003</v>
      </c>
      <c r="Z11" s="26">
        <v>54.624343500000002</v>
      </c>
      <c r="AA11" s="26">
        <v>44.379656599999997</v>
      </c>
      <c r="AB11" s="34">
        <v>41.723356000000003</v>
      </c>
    </row>
    <row r="12" spans="2:28" x14ac:dyDescent="0.2">
      <c r="D12" s="5" t="s">
        <v>25</v>
      </c>
      <c r="E12" s="41">
        <v>101.304682</v>
      </c>
      <c r="F12" s="42">
        <v>98.081350700000002</v>
      </c>
      <c r="G12" s="42">
        <v>70.191809199999994</v>
      </c>
      <c r="H12" s="42">
        <v>71.539657899999995</v>
      </c>
      <c r="I12" s="42">
        <v>90.017211700000004</v>
      </c>
      <c r="J12" s="43">
        <v>91.049913900000007</v>
      </c>
      <c r="K12" s="41">
        <v>36.331513000000001</v>
      </c>
      <c r="L12" s="42">
        <v>34.789591999999999</v>
      </c>
      <c r="M12" s="42">
        <v>48.229759799999997</v>
      </c>
      <c r="N12" s="42">
        <v>50.854171800000003</v>
      </c>
      <c r="O12" s="42">
        <v>37.9943138</v>
      </c>
      <c r="P12" s="43">
        <v>38.459550299999997</v>
      </c>
      <c r="Q12" s="33">
        <v>61.046511600000002</v>
      </c>
      <c r="R12" s="26">
        <v>56.818181799999998</v>
      </c>
      <c r="S12" s="26">
        <v>62.602703400000003</v>
      </c>
      <c r="T12" s="26">
        <v>62.8147363</v>
      </c>
      <c r="U12" s="26">
        <v>59.271343100000003</v>
      </c>
      <c r="V12" s="26">
        <v>59.923871699999999</v>
      </c>
      <c r="W12" s="33">
        <v>46.768668599999998</v>
      </c>
      <c r="X12" s="26">
        <v>45.626855399999997</v>
      </c>
      <c r="Y12" s="26">
        <v>46.768668599999998</v>
      </c>
      <c r="Z12" s="26">
        <v>45.626855399999997</v>
      </c>
      <c r="AA12" s="26">
        <v>28.636216399999999</v>
      </c>
      <c r="AB12" s="34">
        <v>34.402332399999999</v>
      </c>
    </row>
    <row r="13" spans="2:28" x14ac:dyDescent="0.2">
      <c r="D13" s="5" t="s">
        <v>26</v>
      </c>
      <c r="E13" s="41">
        <v>72.448196499999995</v>
      </c>
      <c r="F13" s="42">
        <v>68.610897899999998</v>
      </c>
      <c r="G13" s="42">
        <v>51.114567100000002</v>
      </c>
      <c r="H13" s="42">
        <v>48.626231199999999</v>
      </c>
      <c r="I13" s="42">
        <v>66.609294300000002</v>
      </c>
      <c r="J13" s="43">
        <v>61.2736661</v>
      </c>
      <c r="K13" s="41">
        <v>21.4905236</v>
      </c>
      <c r="L13" s="42">
        <v>22.004497300000001</v>
      </c>
      <c r="M13" s="42">
        <v>21.2428819</v>
      </c>
      <c r="N13" s="42">
        <v>22.8274325</v>
      </c>
      <c r="O13" s="42">
        <v>21.8144223</v>
      </c>
      <c r="P13" s="43">
        <v>14.3189455</v>
      </c>
      <c r="Q13" s="33">
        <v>40.591966200000002</v>
      </c>
      <c r="R13" s="26">
        <v>38.372093</v>
      </c>
      <c r="S13" s="26">
        <v>46.117148200000003</v>
      </c>
      <c r="T13" s="26">
        <v>43.095679799999999</v>
      </c>
      <c r="U13" s="26">
        <v>45.078847199999998</v>
      </c>
      <c r="V13" s="26">
        <v>42.849374699999998</v>
      </c>
      <c r="W13" s="33">
        <v>21.968485999999999</v>
      </c>
      <c r="X13" s="26">
        <v>20.552637600000001</v>
      </c>
      <c r="Y13" s="26">
        <v>21.968485999999999</v>
      </c>
      <c r="Z13" s="26">
        <v>20.552637600000001</v>
      </c>
      <c r="AA13" s="26">
        <v>13.4758665</v>
      </c>
      <c r="AB13" s="34">
        <v>12.6984127</v>
      </c>
    </row>
    <row r="14" spans="2:28" ht="16" thickBot="1" x14ac:dyDescent="0.25">
      <c r="D14" s="6" t="s">
        <v>27</v>
      </c>
      <c r="E14" s="47">
        <v>42.3637759</v>
      </c>
      <c r="F14" s="48">
        <v>40.675364500000001</v>
      </c>
      <c r="G14" s="48">
        <v>27.475375799999998</v>
      </c>
      <c r="H14" s="48">
        <v>25.6091239</v>
      </c>
      <c r="I14" s="48">
        <v>39.070568000000002</v>
      </c>
      <c r="J14" s="49">
        <v>35.456110199999998</v>
      </c>
      <c r="K14" s="47">
        <v>7.22775458</v>
      </c>
      <c r="L14" s="48">
        <v>6.26405397</v>
      </c>
      <c r="M14" s="48">
        <v>9.1606833400000003</v>
      </c>
      <c r="N14" s="48">
        <v>8.5169596399999996</v>
      </c>
      <c r="O14" s="48">
        <v>7.7022486399999996</v>
      </c>
      <c r="P14" s="49">
        <v>6.5133109300000003</v>
      </c>
      <c r="Q14" s="35">
        <v>17.441860500000001</v>
      </c>
      <c r="R14" s="36">
        <v>14.640592</v>
      </c>
      <c r="S14" s="36">
        <v>20.037105799999999</v>
      </c>
      <c r="T14" s="36">
        <v>16.538563499999999</v>
      </c>
      <c r="U14" s="36">
        <v>21.479064699999999</v>
      </c>
      <c r="V14" s="36">
        <v>16.911364899999999</v>
      </c>
      <c r="W14" s="35">
        <v>8.3580726199999997</v>
      </c>
      <c r="X14" s="36">
        <v>8.5407627300000009</v>
      </c>
      <c r="Y14" s="36">
        <v>8.3580726199999997</v>
      </c>
      <c r="Z14" s="36">
        <v>8.5407627300000009</v>
      </c>
      <c r="AA14" s="36">
        <v>7.5153871099999998</v>
      </c>
      <c r="AB14" s="37">
        <v>6.2196307099999997</v>
      </c>
    </row>
    <row r="16" spans="2:28" x14ac:dyDescent="0.2"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</row>
    <row r="17" spans="3:28" ht="16" thickBot="1" x14ac:dyDescent="0.25"/>
    <row r="18" spans="3:28" ht="16" thickBot="1" x14ac:dyDescent="0.25">
      <c r="C18" t="s">
        <v>35</v>
      </c>
      <c r="D18" s="7" t="s">
        <v>21</v>
      </c>
      <c r="E18" s="98" t="s">
        <v>14</v>
      </c>
      <c r="F18" s="99"/>
      <c r="G18" s="99"/>
      <c r="H18" s="99"/>
      <c r="I18" s="99"/>
      <c r="J18" s="100"/>
      <c r="K18" s="67"/>
      <c r="L18" s="68"/>
      <c r="M18" s="66" t="s">
        <v>2</v>
      </c>
      <c r="N18" s="68"/>
      <c r="O18" s="68"/>
      <c r="P18" s="69"/>
      <c r="Q18" s="92" t="s">
        <v>15</v>
      </c>
      <c r="R18" s="93"/>
      <c r="S18" s="93"/>
      <c r="T18" s="93"/>
      <c r="U18" s="93"/>
      <c r="V18" s="94"/>
      <c r="W18" s="23"/>
      <c r="X18" s="39"/>
      <c r="Y18" s="38" t="s">
        <v>1</v>
      </c>
      <c r="Z18" s="39"/>
      <c r="AA18" s="39"/>
      <c r="AB18" s="8"/>
    </row>
    <row r="19" spans="3:28" x14ac:dyDescent="0.2">
      <c r="D19" s="52" t="s">
        <v>22</v>
      </c>
      <c r="E19" s="53">
        <v>93.709327500000001</v>
      </c>
      <c r="F19" s="53">
        <v>106.290672</v>
      </c>
      <c r="G19" s="53">
        <v>100.75376900000001</v>
      </c>
      <c r="H19" s="53">
        <v>99.246231199999997</v>
      </c>
      <c r="I19" s="53">
        <v>87.847730600000006</v>
      </c>
      <c r="J19" s="53">
        <v>112.152269</v>
      </c>
      <c r="K19" s="54">
        <v>100.560987</v>
      </c>
      <c r="L19" s="55">
        <v>99.439012700000006</v>
      </c>
      <c r="M19" s="55">
        <v>101.11918300000001</v>
      </c>
      <c r="N19" s="55">
        <v>98.880816800000005</v>
      </c>
      <c r="O19" s="55">
        <v>101.43257</v>
      </c>
      <c r="P19" s="56">
        <v>98.567429599999997</v>
      </c>
      <c r="Q19" s="30">
        <v>97.530215400000003</v>
      </c>
      <c r="R19" s="31">
        <v>102.469785</v>
      </c>
      <c r="S19" s="31">
        <v>102.575532</v>
      </c>
      <c r="T19" s="31">
        <v>97.4244676</v>
      </c>
      <c r="U19" s="31">
        <v>103.573153</v>
      </c>
      <c r="V19" s="31">
        <v>96.426846900000001</v>
      </c>
      <c r="W19" s="30">
        <v>99.376558599999996</v>
      </c>
      <c r="X19" s="31">
        <v>100.623441</v>
      </c>
      <c r="Y19" s="31">
        <v>118.72824300000001</v>
      </c>
      <c r="Z19" s="31">
        <v>81.271756800000006</v>
      </c>
      <c r="AA19" s="31">
        <v>105.265393</v>
      </c>
      <c r="AB19" s="32">
        <v>94.734607199999999</v>
      </c>
    </row>
    <row r="20" spans="3:28" x14ac:dyDescent="0.2">
      <c r="D20" s="57" t="s">
        <v>47</v>
      </c>
      <c r="E20" s="53">
        <v>88.286334100000005</v>
      </c>
      <c r="F20" s="53">
        <v>93.492407799999995</v>
      </c>
      <c r="G20" s="53">
        <v>100.75376900000001</v>
      </c>
      <c r="H20" s="53">
        <v>94.723618099999996</v>
      </c>
      <c r="I20" s="53">
        <v>82.284041000000002</v>
      </c>
      <c r="J20" s="53">
        <v>82.284041000000002</v>
      </c>
      <c r="K20" s="58">
        <v>47.8922904</v>
      </c>
      <c r="L20" s="53">
        <v>48.597531699999998</v>
      </c>
      <c r="M20" s="53">
        <v>59.2970744</v>
      </c>
      <c r="N20" s="53">
        <v>64.716277199999993</v>
      </c>
      <c r="O20" s="53">
        <v>73.209287000000003</v>
      </c>
      <c r="P20" s="59">
        <v>70.838136000000006</v>
      </c>
      <c r="Q20" s="33">
        <v>97.530215400000003</v>
      </c>
      <c r="R20" s="26">
        <v>93.273778199999995</v>
      </c>
      <c r="S20" s="26">
        <v>74.294205099999999</v>
      </c>
      <c r="T20" s="26">
        <v>71.471025299999994</v>
      </c>
      <c r="U20" s="26">
        <v>85.514244300000001</v>
      </c>
      <c r="V20" s="26">
        <v>83.969097099999999</v>
      </c>
      <c r="W20" s="33">
        <v>90.108063200000004</v>
      </c>
      <c r="X20" s="26">
        <v>101.33000800000001</v>
      </c>
      <c r="Y20" s="26">
        <v>121.188211</v>
      </c>
      <c r="Z20" s="26">
        <v>122.487816</v>
      </c>
      <c r="AA20" s="26">
        <v>95.340020999999993</v>
      </c>
      <c r="AB20" s="34">
        <v>106.4550201</v>
      </c>
    </row>
    <row r="21" spans="3:28" x14ac:dyDescent="0.2">
      <c r="D21" s="57" t="s">
        <v>45</v>
      </c>
      <c r="E21" s="53">
        <v>82.646420800000001</v>
      </c>
      <c r="F21" s="53">
        <v>94.793926200000001</v>
      </c>
      <c r="G21" s="53">
        <v>109.54773900000001</v>
      </c>
      <c r="H21" s="53">
        <v>110.050251</v>
      </c>
      <c r="I21" s="53">
        <v>98.975109799999998</v>
      </c>
      <c r="J21" s="53">
        <v>84.333821400000005</v>
      </c>
      <c r="K21" s="58">
        <v>26.029812499999998</v>
      </c>
      <c r="L21" s="53">
        <v>26.895335800000002</v>
      </c>
      <c r="M21" s="53">
        <v>43.549970500000001</v>
      </c>
      <c r="N21" s="53">
        <v>43.628509700000002</v>
      </c>
      <c r="O21" s="53">
        <v>41.001152599999998</v>
      </c>
      <c r="P21" s="59">
        <v>41.9891322</v>
      </c>
      <c r="Q21" s="33">
        <v>69.8896479</v>
      </c>
      <c r="R21" s="26">
        <v>69.574356300000005</v>
      </c>
      <c r="S21" s="26">
        <v>61.020307099999997</v>
      </c>
      <c r="T21" s="26">
        <v>58.543833599999999</v>
      </c>
      <c r="U21" s="26">
        <v>61.6610333</v>
      </c>
      <c r="V21" s="26">
        <v>63.737324999999998</v>
      </c>
      <c r="W21" s="33">
        <v>43.225270199999997</v>
      </c>
      <c r="X21" s="26">
        <v>49.168744799999999</v>
      </c>
      <c r="Y21" s="26">
        <v>81.550243699999996</v>
      </c>
      <c r="Z21" s="26">
        <v>94.546298399999998</v>
      </c>
      <c r="AA21" s="26">
        <v>79.235668799999999</v>
      </c>
      <c r="AB21" s="34">
        <v>90.785562600000006</v>
      </c>
    </row>
    <row r="22" spans="3:28" x14ac:dyDescent="0.2">
      <c r="D22" s="57" t="s">
        <v>46</v>
      </c>
      <c r="E22" s="53">
        <v>73.969631199999995</v>
      </c>
      <c r="F22" s="53">
        <v>74.4034707</v>
      </c>
      <c r="G22" s="53">
        <v>91.708542699999995</v>
      </c>
      <c r="H22" s="53">
        <v>102.763819</v>
      </c>
      <c r="I22" s="53">
        <v>86.383601799999994</v>
      </c>
      <c r="J22" s="53">
        <v>86.090776000000005</v>
      </c>
      <c r="K22" s="58">
        <v>15.002404200000001</v>
      </c>
      <c r="L22" s="53">
        <v>14.745952900000001</v>
      </c>
      <c r="M22" s="53">
        <v>24.857647799999999</v>
      </c>
      <c r="N22" s="53">
        <v>24.3471431</v>
      </c>
      <c r="O22" s="53">
        <v>24.930018100000002</v>
      </c>
      <c r="P22" s="59">
        <v>26.411987499999999</v>
      </c>
      <c r="Q22" s="33">
        <v>46.3478718</v>
      </c>
      <c r="R22" s="26">
        <v>46.295323199999999</v>
      </c>
      <c r="S22" s="26">
        <v>44.477464099999999</v>
      </c>
      <c r="T22" s="26">
        <v>42.248637899999999</v>
      </c>
      <c r="U22" s="26">
        <v>42.6846934</v>
      </c>
      <c r="V22" s="26">
        <v>40.511830000000003</v>
      </c>
      <c r="W22" s="33">
        <v>21.529509600000001</v>
      </c>
      <c r="X22" s="26">
        <v>21.446383999999998</v>
      </c>
      <c r="Y22" s="26">
        <v>39.266651199999998</v>
      </c>
      <c r="Z22" s="26">
        <v>42.608493899999999</v>
      </c>
      <c r="AA22" s="26">
        <v>43.821656099999998</v>
      </c>
      <c r="AB22" s="34">
        <v>48.110403400000003</v>
      </c>
    </row>
    <row r="23" spans="3:28" ht="16" thickBot="1" x14ac:dyDescent="0.25">
      <c r="D23" s="60" t="s">
        <v>23</v>
      </c>
      <c r="E23" s="53">
        <v>25.162689799999999</v>
      </c>
      <c r="F23" s="53">
        <v>27.9826464</v>
      </c>
      <c r="G23" s="53">
        <v>36.934673400000001</v>
      </c>
      <c r="H23" s="53">
        <v>43.467336699999997</v>
      </c>
      <c r="I23" s="53">
        <v>47.437774500000003</v>
      </c>
      <c r="J23" s="53">
        <v>44.5095168</v>
      </c>
      <c r="K23" s="61">
        <v>5.1290270900000001</v>
      </c>
      <c r="L23" s="62">
        <v>4.2955601899999998</v>
      </c>
      <c r="M23" s="62">
        <v>9.6603180799999997</v>
      </c>
      <c r="N23" s="62">
        <v>8.6785784400000008</v>
      </c>
      <c r="O23" s="62">
        <v>8.2660958299999994</v>
      </c>
      <c r="P23" s="63">
        <v>6.9817223799999999</v>
      </c>
      <c r="Q23" s="35">
        <v>21.334734600000001</v>
      </c>
      <c r="R23" s="36">
        <v>23.699421999999998</v>
      </c>
      <c r="S23" s="36">
        <v>15.3541357</v>
      </c>
      <c r="T23" s="36">
        <v>13.670133699999999</v>
      </c>
      <c r="U23" s="36">
        <v>19.555770200000001</v>
      </c>
      <c r="V23" s="36">
        <v>16.272332200000001</v>
      </c>
      <c r="W23" s="35">
        <v>5.1537822100000001</v>
      </c>
      <c r="X23" s="36">
        <v>4.1147132199999996</v>
      </c>
      <c r="Y23" s="36">
        <v>9.6542121099999996</v>
      </c>
      <c r="Z23" s="36">
        <v>9.8398700399999992</v>
      </c>
      <c r="AA23" s="36">
        <v>8.6199575399999997</v>
      </c>
      <c r="AB23" s="37">
        <v>8.7473460700000008</v>
      </c>
    </row>
    <row r="26" spans="3:28" ht="16" thickBot="1" x14ac:dyDescent="0.25">
      <c r="D26" s="64"/>
    </row>
    <row r="27" spans="3:28" ht="16" thickBot="1" x14ac:dyDescent="0.25">
      <c r="C27" t="s">
        <v>36</v>
      </c>
      <c r="D27" s="7" t="s">
        <v>21</v>
      </c>
      <c r="E27" s="98" t="s">
        <v>14</v>
      </c>
      <c r="F27" s="99"/>
      <c r="G27" s="99"/>
      <c r="H27" s="99"/>
      <c r="I27" s="99"/>
      <c r="J27" s="100"/>
      <c r="K27" s="67"/>
      <c r="L27" s="68"/>
      <c r="M27" s="66" t="s">
        <v>2</v>
      </c>
      <c r="N27" s="68"/>
      <c r="O27" s="68"/>
      <c r="P27" s="69"/>
      <c r="Q27" s="92" t="s">
        <v>15</v>
      </c>
      <c r="R27" s="93"/>
      <c r="S27" s="93"/>
      <c r="T27" s="93"/>
      <c r="U27" s="93"/>
      <c r="V27" s="94"/>
      <c r="W27" s="23"/>
      <c r="X27" s="39"/>
      <c r="Y27" s="38" t="s">
        <v>1</v>
      </c>
      <c r="Z27" s="39"/>
      <c r="AA27" s="39"/>
      <c r="AB27" s="8"/>
    </row>
    <row r="28" spans="3:28" x14ac:dyDescent="0.2">
      <c r="D28" s="52" t="s">
        <v>22</v>
      </c>
      <c r="E28" s="53">
        <v>95.887365700000004</v>
      </c>
      <c r="F28" s="53">
        <v>104.112634</v>
      </c>
      <c r="G28" s="53">
        <v>93.733681500000003</v>
      </c>
      <c r="H28" s="53">
        <v>106.266319</v>
      </c>
      <c r="I28" s="53">
        <v>99.387040299999995</v>
      </c>
      <c r="J28" s="53">
        <v>100.61296</v>
      </c>
      <c r="K28" s="54">
        <v>96.660808399999993</v>
      </c>
      <c r="L28" s="55">
        <v>103.339192</v>
      </c>
      <c r="M28" s="55">
        <v>101.403317</v>
      </c>
      <c r="N28" s="55">
        <v>98.596683100000007</v>
      </c>
      <c r="O28" s="55">
        <v>110.438075</v>
      </c>
      <c r="P28" s="56">
        <v>89.561925400000007</v>
      </c>
      <c r="Q28" s="30">
        <v>96.128093199999995</v>
      </c>
      <c r="R28" s="31">
        <v>103.87190699999999</v>
      </c>
      <c r="S28" s="31">
        <v>101.863354</v>
      </c>
      <c r="T28" s="31">
        <v>98.136645999999999</v>
      </c>
      <c r="U28" s="31">
        <v>98.647529700000007</v>
      </c>
      <c r="V28" s="31">
        <v>101.35247</v>
      </c>
      <c r="W28" s="30">
        <v>102.705687</v>
      </c>
      <c r="X28" s="31">
        <v>97.294312500000004</v>
      </c>
      <c r="Y28" s="31">
        <v>98.3011403</v>
      </c>
      <c r="Z28" s="31">
        <v>101.69886</v>
      </c>
      <c r="AA28" s="31">
        <v>101.355857</v>
      </c>
      <c r="AB28" s="32">
        <v>98.644143099999994</v>
      </c>
    </row>
    <row r="29" spans="3:28" x14ac:dyDescent="0.2">
      <c r="D29" s="57" t="s">
        <v>45</v>
      </c>
      <c r="E29" s="53">
        <v>83.734716599999999</v>
      </c>
      <c r="F29" s="53">
        <v>87.884401600000004</v>
      </c>
      <c r="G29" s="53">
        <v>95.213228900000004</v>
      </c>
      <c r="H29" s="53">
        <v>94.604003500000005</v>
      </c>
      <c r="I29" s="53">
        <v>96.847635699999998</v>
      </c>
      <c r="J29" s="53">
        <v>91.330998199999996</v>
      </c>
      <c r="K29" s="58">
        <v>94.66901</v>
      </c>
      <c r="L29" s="53">
        <v>83.225932400000005</v>
      </c>
      <c r="M29" s="53">
        <v>97.284490599999998</v>
      </c>
      <c r="N29" s="53">
        <v>93.894660099999996</v>
      </c>
      <c r="O29" s="53">
        <v>94.501532400000002</v>
      </c>
      <c r="P29" s="59">
        <v>92.915089199999997</v>
      </c>
      <c r="Q29" s="33">
        <v>94.206695800000006</v>
      </c>
      <c r="R29" s="26">
        <v>88.151382799999993</v>
      </c>
      <c r="S29" s="26">
        <v>92.546583900000002</v>
      </c>
      <c r="T29" s="26">
        <v>85.093167699999995</v>
      </c>
      <c r="U29" s="26">
        <v>84.626000599999998</v>
      </c>
      <c r="V29" s="26">
        <v>79.436930700000005</v>
      </c>
      <c r="W29" s="33">
        <v>86.968525700000001</v>
      </c>
      <c r="X29" s="26">
        <v>86.747653200000002</v>
      </c>
      <c r="Y29" s="26">
        <v>85.175703999999996</v>
      </c>
      <c r="Z29" s="26">
        <v>81.917616899999999</v>
      </c>
      <c r="AA29" s="26">
        <v>87.930651299999994</v>
      </c>
      <c r="AB29" s="34">
        <v>84.552122699999998</v>
      </c>
    </row>
    <row r="30" spans="3:28" x14ac:dyDescent="0.2">
      <c r="D30" s="57" t="s">
        <v>46</v>
      </c>
      <c r="E30" s="53">
        <v>77.510188999999997</v>
      </c>
      <c r="F30" s="53">
        <v>78.621711700000006</v>
      </c>
      <c r="G30" s="53">
        <v>82.767623999999998</v>
      </c>
      <c r="H30" s="53">
        <v>83.550913800000004</v>
      </c>
      <c r="I30" s="53">
        <v>85.901926399999994</v>
      </c>
      <c r="J30" s="53">
        <v>88.266199599999993</v>
      </c>
      <c r="K30" s="58">
        <v>70.884592900000001</v>
      </c>
      <c r="L30" s="53">
        <v>63.112673299999997</v>
      </c>
      <c r="M30" s="53">
        <v>78.439948999999999</v>
      </c>
      <c r="N30" s="53">
        <v>71.514488799999995</v>
      </c>
      <c r="O30" s="53">
        <v>77.519379799999996</v>
      </c>
      <c r="P30" s="59">
        <v>71.930773400000007</v>
      </c>
      <c r="Q30" s="33">
        <v>83.668122299999993</v>
      </c>
      <c r="R30" s="26">
        <v>83.027656500000006</v>
      </c>
      <c r="S30" s="26">
        <v>81.140598499999996</v>
      </c>
      <c r="T30" s="26">
        <v>74.929418400000003</v>
      </c>
      <c r="U30" s="26">
        <v>73.254209200000005</v>
      </c>
      <c r="V30" s="26">
        <v>70.383660000000006</v>
      </c>
      <c r="W30" s="33">
        <v>72.004417399999994</v>
      </c>
      <c r="X30" s="26">
        <v>53.1198233</v>
      </c>
      <c r="Y30" s="26">
        <v>79.823132400000006</v>
      </c>
      <c r="Z30" s="26">
        <v>82.103793300000007</v>
      </c>
      <c r="AA30" s="26">
        <v>84.018670799999995</v>
      </c>
      <c r="AB30" s="34">
        <v>90.509001999999995</v>
      </c>
    </row>
    <row r="31" spans="3:28" x14ac:dyDescent="0.2">
      <c r="D31" s="57" t="s">
        <v>23</v>
      </c>
      <c r="E31" s="53">
        <v>53.871804400000002</v>
      </c>
      <c r="F31" s="53">
        <v>55.724342300000004</v>
      </c>
      <c r="G31" s="53">
        <v>64.229765</v>
      </c>
      <c r="H31" s="53">
        <v>65.274151399999994</v>
      </c>
      <c r="I31" s="53">
        <v>70.402802100000002</v>
      </c>
      <c r="J31" s="53">
        <v>69.527145399999995</v>
      </c>
      <c r="K31" s="58">
        <v>38.8205429</v>
      </c>
      <c r="L31" s="53">
        <v>33.782464400000002</v>
      </c>
      <c r="M31" s="53">
        <v>44.505194099999997</v>
      </c>
      <c r="N31" s="53">
        <v>32.950610500000003</v>
      </c>
      <c r="O31" s="53">
        <v>46.872183200000002</v>
      </c>
      <c r="P31" s="59">
        <v>36.380025199999999</v>
      </c>
      <c r="Q31" s="33">
        <v>57.641921400000001</v>
      </c>
      <c r="R31" s="26">
        <v>43.726346399999997</v>
      </c>
      <c r="S31" s="26">
        <v>52.625635199999998</v>
      </c>
      <c r="T31" s="26">
        <v>46.979107800000001</v>
      </c>
      <c r="U31" s="26">
        <v>32.4592879</v>
      </c>
      <c r="V31" s="26">
        <v>29.202318500000001</v>
      </c>
      <c r="W31" s="33">
        <v>84.097183900000005</v>
      </c>
      <c r="X31" s="26">
        <v>68.360022099999995</v>
      </c>
      <c r="Y31" s="26">
        <v>82.755410800000007</v>
      </c>
      <c r="Z31" s="26">
        <v>86.153130099999998</v>
      </c>
      <c r="AA31" s="26">
        <v>81.751500300000004</v>
      </c>
      <c r="AB31" s="34">
        <v>82.640586799999994</v>
      </c>
    </row>
    <row r="32" spans="3:28" x14ac:dyDescent="0.2">
      <c r="D32" s="57" t="s">
        <v>24</v>
      </c>
      <c r="E32" s="53">
        <v>24.008892199999998</v>
      </c>
      <c r="F32" s="53">
        <v>26.083734700000001</v>
      </c>
      <c r="G32" s="53">
        <v>30.287206300000001</v>
      </c>
      <c r="H32" s="53">
        <v>34.290687599999998</v>
      </c>
      <c r="I32" s="53">
        <v>41.243432599999998</v>
      </c>
      <c r="J32" s="53">
        <v>40.893169899999997</v>
      </c>
      <c r="K32" s="58">
        <v>18.668228899999999</v>
      </c>
      <c r="L32" s="53">
        <v>15.2314001</v>
      </c>
      <c r="M32" s="53">
        <v>14.9079643</v>
      </c>
      <c r="N32" s="53">
        <v>13.1219245</v>
      </c>
      <c r="O32" s="53">
        <v>18.532540099999999</v>
      </c>
      <c r="P32" s="59">
        <v>14.4582657</v>
      </c>
      <c r="Q32" s="33">
        <v>30.276564799999999</v>
      </c>
      <c r="R32" s="26">
        <v>26.317321700000001</v>
      </c>
      <c r="S32" s="26">
        <v>23.489553900000001</v>
      </c>
      <c r="T32" s="26">
        <v>21.9649915</v>
      </c>
      <c r="U32" s="26">
        <v>7.3971846499999998</v>
      </c>
      <c r="V32" s="26">
        <v>6.7347502099999996</v>
      </c>
      <c r="W32" s="33">
        <v>21.755935900000001</v>
      </c>
      <c r="X32" s="26">
        <v>25.3451132</v>
      </c>
      <c r="Y32" s="26">
        <v>19.455434</v>
      </c>
      <c r="Z32" s="26">
        <v>20.6190365</v>
      </c>
      <c r="AA32" s="26">
        <v>17.9150922</v>
      </c>
      <c r="AB32" s="34">
        <v>16.537008199999999</v>
      </c>
    </row>
    <row r="33" spans="3:28" ht="16" thickBot="1" x14ac:dyDescent="0.25">
      <c r="D33" s="60" t="s">
        <v>25</v>
      </c>
      <c r="E33" s="53">
        <v>8.00296406</v>
      </c>
      <c r="F33" s="53">
        <v>7.7065579800000004</v>
      </c>
      <c r="G33" s="53">
        <v>10.1827676</v>
      </c>
      <c r="H33" s="53">
        <v>10.095735400000001</v>
      </c>
      <c r="I33" s="53">
        <v>11.646234700000001</v>
      </c>
      <c r="J33" s="53">
        <v>18.2136602</v>
      </c>
      <c r="K33" s="61">
        <v>8.7092364799999995</v>
      </c>
      <c r="L33" s="62">
        <v>7.5375903099999997</v>
      </c>
      <c r="M33" s="62">
        <v>7.5451066200000003</v>
      </c>
      <c r="N33" s="62">
        <v>7.0348095500000003</v>
      </c>
      <c r="O33" s="62">
        <v>6.4539390699999997</v>
      </c>
      <c r="P33" s="63">
        <v>5.26410672</v>
      </c>
      <c r="Q33" s="35">
        <v>21.717612800000001</v>
      </c>
      <c r="R33" s="36">
        <v>18.049490500000001</v>
      </c>
      <c r="S33" s="36">
        <v>16.374929399999999</v>
      </c>
      <c r="T33" s="36">
        <v>13.664596299999999</v>
      </c>
      <c r="U33" s="36">
        <v>7.4523875200000003</v>
      </c>
      <c r="V33" s="36">
        <v>6.2931272399999996</v>
      </c>
      <c r="W33" s="35">
        <v>8.1722805100000002</v>
      </c>
      <c r="X33" s="36">
        <v>8.3931529499999993</v>
      </c>
      <c r="Y33" s="36">
        <v>6.5627181800000001</v>
      </c>
      <c r="Z33" s="36">
        <v>7.2608796800000004</v>
      </c>
      <c r="AA33" s="36">
        <v>5.8235163400000003</v>
      </c>
      <c r="AB33" s="37">
        <v>5.3345187799999998</v>
      </c>
    </row>
    <row r="36" spans="3:28" ht="16" thickBot="1" x14ac:dyDescent="0.25"/>
    <row r="37" spans="3:28" ht="16" thickBot="1" x14ac:dyDescent="0.25">
      <c r="C37" t="s">
        <v>38</v>
      </c>
      <c r="D37" s="7" t="s">
        <v>21</v>
      </c>
      <c r="E37" s="101" t="s">
        <v>14</v>
      </c>
      <c r="F37" s="102"/>
      <c r="G37" s="102"/>
      <c r="H37" s="102"/>
      <c r="I37" s="102"/>
      <c r="J37" s="103"/>
      <c r="K37" s="71"/>
      <c r="L37" s="72"/>
      <c r="M37" s="70" t="s">
        <v>2</v>
      </c>
      <c r="N37" s="72"/>
      <c r="O37" s="72"/>
      <c r="P37" s="73"/>
      <c r="Q37" s="92" t="s">
        <v>15</v>
      </c>
      <c r="R37" s="93"/>
      <c r="S37" s="93"/>
      <c r="T37" s="93"/>
      <c r="U37" s="93"/>
      <c r="V37" s="94"/>
      <c r="W37" s="23"/>
      <c r="X37" s="39"/>
      <c r="Y37" s="38" t="s">
        <v>1</v>
      </c>
      <c r="Z37" s="39"/>
      <c r="AA37" s="39"/>
      <c r="AB37" s="8"/>
    </row>
    <row r="38" spans="3:28" x14ac:dyDescent="0.2">
      <c r="D38" s="52" t="s">
        <v>22</v>
      </c>
      <c r="E38" s="54">
        <v>103.517588</v>
      </c>
      <c r="F38" s="55">
        <v>96.482412100000005</v>
      </c>
      <c r="G38" s="55">
        <v>102.739018</v>
      </c>
      <c r="H38" s="55">
        <v>97.260981900000004</v>
      </c>
      <c r="I38" s="55">
        <v>101.008534</v>
      </c>
      <c r="J38" s="55">
        <v>98.991466299999999</v>
      </c>
      <c r="K38" s="54">
        <v>96.903765699999994</v>
      </c>
      <c r="L38" s="55">
        <v>103.096234</v>
      </c>
      <c r="M38" s="55">
        <v>98.0548395</v>
      </c>
      <c r="N38" s="55">
        <v>101.945161</v>
      </c>
      <c r="O38" s="55">
        <v>97.245355500000002</v>
      </c>
      <c r="P38" s="56">
        <v>102.754644</v>
      </c>
      <c r="Q38" s="30">
        <v>101.20021800000001</v>
      </c>
      <c r="R38" s="31">
        <v>98.799781800000005</v>
      </c>
      <c r="S38" s="31">
        <v>101.968289</v>
      </c>
      <c r="T38" s="31">
        <v>98.031711299999998</v>
      </c>
      <c r="U38" s="31">
        <v>103.030303</v>
      </c>
      <c r="V38" s="31">
        <v>96.969696999999996</v>
      </c>
      <c r="W38" s="30">
        <v>96.427480900000006</v>
      </c>
      <c r="X38" s="31">
        <v>103.572519</v>
      </c>
      <c r="Y38" s="31">
        <v>104.188734</v>
      </c>
      <c r="Z38" s="31">
        <v>95.811266200000006</v>
      </c>
      <c r="AA38" s="31">
        <v>103.097983</v>
      </c>
      <c r="AB38" s="32">
        <v>96.902017299999997</v>
      </c>
    </row>
    <row r="39" spans="3:28" x14ac:dyDescent="0.2">
      <c r="D39" s="57" t="s">
        <v>48</v>
      </c>
      <c r="E39" s="58">
        <v>84.852835600000006</v>
      </c>
      <c r="F39" s="53">
        <v>90.165111300000007</v>
      </c>
      <c r="G39" s="53">
        <v>72.351421200000004</v>
      </c>
      <c r="H39" s="53">
        <v>74.521963799999995</v>
      </c>
      <c r="I39" s="53">
        <v>81.9239721</v>
      </c>
      <c r="J39" s="53">
        <v>78.820791299999996</v>
      </c>
      <c r="K39" s="58">
        <v>38.716875899999998</v>
      </c>
      <c r="L39" s="53">
        <v>39.832636000000001</v>
      </c>
      <c r="M39" s="53">
        <v>32.013123999999998</v>
      </c>
      <c r="N39" s="53">
        <v>32.622451400000003</v>
      </c>
      <c r="O39" s="53">
        <v>41.447789899999997</v>
      </c>
      <c r="P39" s="59">
        <v>40.679051899999997</v>
      </c>
      <c r="Q39" s="33">
        <v>47.517730499999999</v>
      </c>
      <c r="R39" s="26">
        <v>46.317512299999997</v>
      </c>
      <c r="S39" s="26">
        <v>46.200109300000001</v>
      </c>
      <c r="T39" s="26">
        <v>47.184253699999999</v>
      </c>
      <c r="U39" s="26">
        <v>46.060606100000001</v>
      </c>
      <c r="V39" s="26">
        <v>45.006587600000003</v>
      </c>
      <c r="W39" s="33">
        <v>41.648854999999998</v>
      </c>
      <c r="X39" s="26">
        <v>45.984732800000003</v>
      </c>
      <c r="Y39" s="26">
        <v>28.502648099999998</v>
      </c>
      <c r="Z39" s="26">
        <v>33.124699100000001</v>
      </c>
      <c r="AA39" s="26">
        <v>44.668587899999999</v>
      </c>
      <c r="AB39" s="34">
        <v>45.821325600000002</v>
      </c>
    </row>
    <row r="40" spans="3:28" x14ac:dyDescent="0.2">
      <c r="D40" s="57" t="s">
        <v>23</v>
      </c>
      <c r="E40" s="58">
        <v>91.170136400000004</v>
      </c>
      <c r="F40" s="53">
        <v>88.729361100000006</v>
      </c>
      <c r="G40" s="53">
        <v>72.868217099999995</v>
      </c>
      <c r="H40" s="53">
        <v>66.666666699999993</v>
      </c>
      <c r="I40" s="53">
        <v>81.148176899999996</v>
      </c>
      <c r="J40" s="53">
        <v>84.406516699999997</v>
      </c>
      <c r="K40" s="58">
        <v>33.695955400000003</v>
      </c>
      <c r="L40" s="53">
        <v>35.704323600000002</v>
      </c>
      <c r="M40" s="53">
        <v>23.716897100000001</v>
      </c>
      <c r="N40" s="53">
        <v>24.748066600000001</v>
      </c>
      <c r="O40" s="53">
        <v>36.450992999999997</v>
      </c>
      <c r="P40" s="59">
        <v>34.913516999999999</v>
      </c>
      <c r="Q40" s="33">
        <v>38.788870699999997</v>
      </c>
      <c r="R40" s="26">
        <v>37.370431000000004</v>
      </c>
      <c r="S40" s="26">
        <v>35.374521600000001</v>
      </c>
      <c r="T40" s="26">
        <v>36.905412800000001</v>
      </c>
      <c r="U40" s="26">
        <v>36.627141000000002</v>
      </c>
      <c r="V40" s="26">
        <v>35.520421599999999</v>
      </c>
      <c r="W40" s="33">
        <v>42.320610700000003</v>
      </c>
      <c r="X40" s="26">
        <v>43.5419847</v>
      </c>
      <c r="Y40" s="26">
        <v>28.069330799999999</v>
      </c>
      <c r="Z40" s="26">
        <v>32.209918199999997</v>
      </c>
      <c r="AA40" s="26">
        <v>38.544668600000001</v>
      </c>
      <c r="AB40" s="34">
        <v>41.210374600000002</v>
      </c>
    </row>
    <row r="41" spans="3:28" x14ac:dyDescent="0.2">
      <c r="D41" s="57" t="s">
        <v>24</v>
      </c>
      <c r="E41" s="58">
        <v>73.797559199999995</v>
      </c>
      <c r="F41" s="53">
        <v>69.203158700000003</v>
      </c>
      <c r="G41" s="53">
        <v>54.263565900000003</v>
      </c>
      <c r="H41" s="53">
        <v>52.093023299999999</v>
      </c>
      <c r="I41" s="53">
        <v>63.460046499999997</v>
      </c>
      <c r="J41" s="53">
        <v>62.529092300000002</v>
      </c>
      <c r="K41" s="58">
        <v>20.585774099999998</v>
      </c>
      <c r="L41" s="53">
        <v>22.9288703</v>
      </c>
      <c r="M41" s="53">
        <v>13.170845999999999</v>
      </c>
      <c r="N41" s="53">
        <v>13.827044799999999</v>
      </c>
      <c r="O41" s="53">
        <v>22.6777707</v>
      </c>
      <c r="P41" s="59">
        <v>20.884048700000001</v>
      </c>
      <c r="Q41" s="33">
        <v>24.2771413</v>
      </c>
      <c r="R41" s="26">
        <v>23.731587600000001</v>
      </c>
      <c r="S41" s="26">
        <v>22.689994500000001</v>
      </c>
      <c r="T41" s="26">
        <v>21.979223600000001</v>
      </c>
      <c r="U41" s="26">
        <v>22.977602099999999</v>
      </c>
      <c r="V41" s="26">
        <v>21.923583699999998</v>
      </c>
      <c r="W41" s="33">
        <v>34.870229000000002</v>
      </c>
      <c r="X41" s="26">
        <v>35.358778600000001</v>
      </c>
      <c r="Y41" s="26">
        <v>18.0548869</v>
      </c>
      <c r="Z41" s="26">
        <v>18.9696678</v>
      </c>
      <c r="AA41" s="26">
        <v>21.685879</v>
      </c>
      <c r="AB41" s="34">
        <v>21.325648399999999</v>
      </c>
    </row>
    <row r="42" spans="3:28" ht="16" thickBot="1" x14ac:dyDescent="0.25">
      <c r="D42" s="60" t="s">
        <v>49</v>
      </c>
      <c r="E42" s="83">
        <v>26.561378300000001</v>
      </c>
      <c r="F42" s="84">
        <v>20.387652500000002</v>
      </c>
      <c r="G42" s="84">
        <v>33.3850129</v>
      </c>
      <c r="H42" s="84">
        <v>18.501291999999999</v>
      </c>
      <c r="I42" s="84">
        <v>40.186190799999999</v>
      </c>
      <c r="J42" s="84">
        <v>29.169899099999999</v>
      </c>
      <c r="K42" s="83">
        <v>5.9135285900000003</v>
      </c>
      <c r="L42" s="84">
        <v>5.1324965100000002</v>
      </c>
      <c r="M42" s="84">
        <v>4.6871338199999997</v>
      </c>
      <c r="N42" s="84">
        <v>4.3590344500000002</v>
      </c>
      <c r="O42" s="84">
        <v>10.9545163</v>
      </c>
      <c r="P42" s="85">
        <v>7.3030108900000004</v>
      </c>
      <c r="Q42" s="35">
        <v>4.9099836300000002</v>
      </c>
      <c r="R42" s="36">
        <v>4.5826513899999997</v>
      </c>
      <c r="S42" s="36">
        <v>5.19409513</v>
      </c>
      <c r="T42" s="36">
        <v>4.7566976500000004</v>
      </c>
      <c r="U42" s="36">
        <v>5.3754940700000002</v>
      </c>
      <c r="V42" s="36">
        <v>4.6376811599999996</v>
      </c>
      <c r="W42" s="35">
        <v>5.5572519099999997</v>
      </c>
      <c r="X42" s="36">
        <v>4.8244274799999998</v>
      </c>
      <c r="Y42" s="36">
        <v>4.6220510399999997</v>
      </c>
      <c r="Z42" s="36">
        <v>4.38131921</v>
      </c>
      <c r="AA42" s="36">
        <v>7.2046109500000002</v>
      </c>
      <c r="AB42" s="37">
        <v>6.5561959700000001</v>
      </c>
    </row>
    <row r="44" spans="3:28" x14ac:dyDescent="0.2">
      <c r="D44" s="64"/>
      <c r="E44" s="53"/>
      <c r="F44" s="53"/>
      <c r="G44" s="53"/>
      <c r="H44" s="53"/>
      <c r="I44" s="53"/>
      <c r="J44" s="53"/>
      <c r="K44" s="53"/>
      <c r="L44" s="53"/>
      <c r="M44" s="53"/>
      <c r="N44" s="53"/>
      <c r="O44" s="53"/>
      <c r="P44" s="53"/>
    </row>
    <row r="45" spans="3:28" ht="16" thickBot="1" x14ac:dyDescent="0.25"/>
    <row r="46" spans="3:28" ht="16" thickBot="1" x14ac:dyDescent="0.25">
      <c r="C46" t="s">
        <v>37</v>
      </c>
      <c r="D46" s="7" t="s">
        <v>21</v>
      </c>
      <c r="E46" s="101" t="s">
        <v>14</v>
      </c>
      <c r="F46" s="102"/>
      <c r="G46" s="102"/>
      <c r="H46" s="102"/>
      <c r="I46" s="102"/>
      <c r="J46" s="103"/>
      <c r="K46" s="71"/>
      <c r="L46" s="72"/>
      <c r="M46" s="70" t="s">
        <v>2</v>
      </c>
      <c r="N46" s="72"/>
      <c r="O46" s="72"/>
      <c r="P46" s="73"/>
      <c r="Q46" s="92" t="s">
        <v>15</v>
      </c>
      <c r="R46" s="93"/>
      <c r="S46" s="93"/>
      <c r="T46" s="93"/>
      <c r="U46" s="93"/>
      <c r="V46" s="94"/>
      <c r="W46" s="23"/>
      <c r="X46" s="39"/>
      <c r="Y46" s="38" t="s">
        <v>1</v>
      </c>
      <c r="Z46" s="39"/>
      <c r="AA46" s="39"/>
      <c r="AB46" s="8"/>
    </row>
    <row r="47" spans="3:28" x14ac:dyDescent="0.2">
      <c r="D47" s="52" t="s">
        <v>22</v>
      </c>
      <c r="E47" s="53">
        <v>97.256515800000003</v>
      </c>
      <c r="F47" s="53">
        <v>102.743484</v>
      </c>
      <c r="G47" s="53">
        <v>92.204628499999998</v>
      </c>
      <c r="H47" s="53">
        <v>107.795371</v>
      </c>
      <c r="I47" s="53">
        <v>101.789883</v>
      </c>
      <c r="J47" s="53">
        <v>98.2101167</v>
      </c>
      <c r="K47" s="54">
        <v>99.503069300000007</v>
      </c>
      <c r="L47" s="55">
        <v>100.496931</v>
      </c>
      <c r="M47" s="55">
        <v>100.540848</v>
      </c>
      <c r="N47" s="55">
        <v>99.459151700000007</v>
      </c>
      <c r="O47" s="55">
        <v>99.426605499999994</v>
      </c>
      <c r="P47" s="56">
        <v>100.57339399999999</v>
      </c>
      <c r="Q47" s="30">
        <v>97.732067499999999</v>
      </c>
      <c r="R47" s="31">
        <v>102.267932</v>
      </c>
      <c r="S47" s="31">
        <v>101.204819</v>
      </c>
      <c r="T47" s="31">
        <v>98.795180700000003</v>
      </c>
      <c r="U47" s="31">
        <v>102.288218</v>
      </c>
      <c r="V47" s="31">
        <v>97.711781900000005</v>
      </c>
      <c r="W47" s="30">
        <v>99.628754599999994</v>
      </c>
      <c r="X47" s="31">
        <v>100.371245</v>
      </c>
      <c r="Y47" s="31">
        <v>105.74229699999999</v>
      </c>
      <c r="Z47" s="31">
        <v>94.257703100000001</v>
      </c>
      <c r="AA47" s="31">
        <v>102.564103</v>
      </c>
      <c r="AB47" s="32">
        <v>97.435897400000002</v>
      </c>
    </row>
    <row r="48" spans="3:28" x14ac:dyDescent="0.2">
      <c r="D48" s="57" t="s">
        <v>48</v>
      </c>
      <c r="E48" s="53">
        <v>84.362139900000003</v>
      </c>
      <c r="F48" s="53">
        <v>76.954732500000006</v>
      </c>
      <c r="G48" s="53">
        <v>77.101096200000001</v>
      </c>
      <c r="H48" s="53">
        <v>77.588306900000006</v>
      </c>
      <c r="I48" s="53">
        <v>79.377431900000005</v>
      </c>
      <c r="J48" s="53">
        <v>75.7976654</v>
      </c>
      <c r="K48" s="58">
        <v>34.025138800000001</v>
      </c>
      <c r="L48" s="53">
        <v>34.7851505</v>
      </c>
      <c r="M48" s="53">
        <v>40.079704</v>
      </c>
      <c r="N48" s="53">
        <v>39.396527200000001</v>
      </c>
      <c r="O48" s="53">
        <v>31.574923500000001</v>
      </c>
      <c r="P48" s="59">
        <v>30.963302800000001</v>
      </c>
      <c r="Q48" s="33">
        <v>44.989451500000001</v>
      </c>
      <c r="R48" s="26">
        <v>44.672995800000002</v>
      </c>
      <c r="S48" s="26">
        <v>40.261044200000001</v>
      </c>
      <c r="T48" s="26">
        <v>40.361445799999998</v>
      </c>
      <c r="U48" s="26">
        <v>40.2629017</v>
      </c>
      <c r="V48" s="26">
        <v>38.315482000000003</v>
      </c>
      <c r="W48" s="33">
        <v>28.889638900000001</v>
      </c>
      <c r="X48" s="26">
        <v>23.2872089</v>
      </c>
      <c r="Y48" s="26">
        <v>40.4295051</v>
      </c>
      <c r="Z48" s="26">
        <v>38.095238100000003</v>
      </c>
      <c r="AA48" s="26">
        <v>51.112989599999999</v>
      </c>
      <c r="AB48" s="34">
        <v>43.899690100000001</v>
      </c>
    </row>
    <row r="49" spans="3:28" x14ac:dyDescent="0.2">
      <c r="D49" s="57" t="s">
        <v>23</v>
      </c>
      <c r="E49" s="53">
        <v>82.167352500000007</v>
      </c>
      <c r="F49" s="53">
        <v>81.069958799999995</v>
      </c>
      <c r="G49" s="53">
        <v>71.010962199999994</v>
      </c>
      <c r="H49" s="53">
        <v>74.299634600000005</v>
      </c>
      <c r="I49" s="53">
        <v>68.1712062</v>
      </c>
      <c r="J49" s="53">
        <v>75.175097300000004</v>
      </c>
      <c r="K49" s="58">
        <v>28.295819900000001</v>
      </c>
      <c r="L49" s="53">
        <v>28.588132099999999</v>
      </c>
      <c r="M49" s="53">
        <v>32.849416499999997</v>
      </c>
      <c r="N49" s="53">
        <v>34.671221199999998</v>
      </c>
      <c r="O49" s="53">
        <v>24.006116200000001</v>
      </c>
      <c r="P49" s="59">
        <v>24.464831799999999</v>
      </c>
      <c r="Q49" s="33">
        <v>36.814346</v>
      </c>
      <c r="R49" s="26">
        <v>33.808016899999998</v>
      </c>
      <c r="S49" s="26">
        <v>31.0742972</v>
      </c>
      <c r="T49" s="26">
        <v>30.3714859</v>
      </c>
      <c r="U49" s="26">
        <v>32.521908500000002</v>
      </c>
      <c r="V49" s="26">
        <v>31.9863681</v>
      </c>
      <c r="W49" s="33">
        <v>24.772190299999998</v>
      </c>
      <c r="X49" s="26">
        <v>22.207222399999999</v>
      </c>
      <c r="Y49" s="26">
        <v>33.566760000000002</v>
      </c>
      <c r="Z49" s="26">
        <v>33.566760000000002</v>
      </c>
      <c r="AA49" s="26">
        <v>51.676528599999997</v>
      </c>
      <c r="AB49" s="34">
        <v>45.195829799999998</v>
      </c>
    </row>
    <row r="50" spans="3:28" x14ac:dyDescent="0.2">
      <c r="D50" s="57" t="s">
        <v>24</v>
      </c>
      <c r="E50" s="53">
        <v>68.724279800000005</v>
      </c>
      <c r="F50" s="53">
        <v>69.958847700000007</v>
      </c>
      <c r="G50" s="53">
        <v>60.048721100000002</v>
      </c>
      <c r="H50" s="53">
        <v>58.465286200000001</v>
      </c>
      <c r="I50" s="53">
        <v>59.610894899999998</v>
      </c>
      <c r="J50" s="53">
        <v>58.521400800000002</v>
      </c>
      <c r="K50" s="58">
        <v>19.526454300000001</v>
      </c>
      <c r="L50" s="53">
        <v>19.760304000000001</v>
      </c>
      <c r="M50" s="53">
        <v>21.463136899999999</v>
      </c>
      <c r="N50" s="53">
        <v>20.552234599999998</v>
      </c>
      <c r="O50" s="53">
        <v>14.8318043</v>
      </c>
      <c r="P50" s="59">
        <v>15.366972499999999</v>
      </c>
      <c r="Q50" s="33">
        <v>22.257383999999998</v>
      </c>
      <c r="R50" s="26">
        <v>19.936708899999999</v>
      </c>
      <c r="S50" s="26">
        <v>20.582329300000001</v>
      </c>
      <c r="T50" s="26">
        <v>17.269076299999998</v>
      </c>
      <c r="U50" s="26">
        <v>18.695228799999999</v>
      </c>
      <c r="V50" s="26">
        <v>19.961051600000001</v>
      </c>
      <c r="W50" s="33">
        <v>12.892338799999999</v>
      </c>
      <c r="X50" s="26">
        <v>12.0148498</v>
      </c>
      <c r="Y50" s="26">
        <v>21.661998100000002</v>
      </c>
      <c r="Z50" s="26">
        <v>20.214752600000001</v>
      </c>
      <c r="AA50" s="26">
        <v>31.220061999999999</v>
      </c>
      <c r="AB50" s="34">
        <v>29.980276100000001</v>
      </c>
    </row>
    <row r="51" spans="3:28" ht="16" thickBot="1" x14ac:dyDescent="0.25">
      <c r="D51" s="60" t="s">
        <v>49</v>
      </c>
      <c r="E51" s="53">
        <v>38.683127599999999</v>
      </c>
      <c r="F51" s="53">
        <v>37.174211200000002</v>
      </c>
      <c r="G51" s="53">
        <v>42.874543199999998</v>
      </c>
      <c r="H51" s="53">
        <v>38.002436099999997</v>
      </c>
      <c r="I51" s="53">
        <v>39.377431899999998</v>
      </c>
      <c r="J51" s="53">
        <v>34.708171200000002</v>
      </c>
      <c r="K51" s="61">
        <v>16.544869899999998</v>
      </c>
      <c r="L51" s="62">
        <v>16.369482600000001</v>
      </c>
      <c r="M51" s="62">
        <v>16.737830899999999</v>
      </c>
      <c r="N51" s="62">
        <v>16.680899499999999</v>
      </c>
      <c r="O51" s="62">
        <v>18.0045872</v>
      </c>
      <c r="P51" s="63">
        <v>16.0550459</v>
      </c>
      <c r="Q51" s="35">
        <v>29.272151900000001</v>
      </c>
      <c r="R51" s="36">
        <v>26.582278500000001</v>
      </c>
      <c r="S51" s="36">
        <v>23.5943775</v>
      </c>
      <c r="T51" s="36">
        <v>24.598393600000001</v>
      </c>
      <c r="U51" s="36">
        <v>27.6046738</v>
      </c>
      <c r="V51" s="36">
        <v>27.2638754</v>
      </c>
      <c r="W51" s="35">
        <v>14.8498144</v>
      </c>
      <c r="X51" s="36">
        <v>14.8498144</v>
      </c>
      <c r="Y51" s="36">
        <v>18.814192299999998</v>
      </c>
      <c r="Z51" s="36">
        <v>19.794584499999999</v>
      </c>
      <c r="AA51" s="36">
        <v>38.264299800000003</v>
      </c>
      <c r="AB51" s="37">
        <v>37.080867900000001</v>
      </c>
    </row>
    <row r="53" spans="3:28" x14ac:dyDescent="0.2">
      <c r="D53" s="64"/>
      <c r="E53" s="53"/>
      <c r="F53" s="53"/>
      <c r="G53" s="53"/>
      <c r="H53" s="53"/>
      <c r="I53" s="53"/>
      <c r="J53" s="53"/>
      <c r="K53" s="53"/>
      <c r="L53" s="53"/>
      <c r="M53" s="53"/>
      <c r="N53" s="53"/>
      <c r="O53" s="53"/>
      <c r="P53" s="53"/>
    </row>
    <row r="54" spans="3:28" ht="16" thickBot="1" x14ac:dyDescent="0.25"/>
    <row r="55" spans="3:28" ht="16" thickBot="1" x14ac:dyDescent="0.25">
      <c r="C55" t="s">
        <v>39</v>
      </c>
      <c r="D55" s="7" t="s">
        <v>21</v>
      </c>
      <c r="E55" s="101" t="s">
        <v>14</v>
      </c>
      <c r="F55" s="102"/>
      <c r="G55" s="102"/>
      <c r="H55" s="102"/>
      <c r="I55" s="102"/>
      <c r="J55" s="103"/>
      <c r="K55" s="71"/>
      <c r="L55" s="72"/>
      <c r="M55" s="70" t="s">
        <v>2</v>
      </c>
      <c r="N55" s="72"/>
      <c r="O55" s="72"/>
      <c r="P55" s="73"/>
      <c r="Q55" s="92" t="s">
        <v>15</v>
      </c>
      <c r="R55" s="93"/>
      <c r="S55" s="93"/>
      <c r="T55" s="93"/>
      <c r="U55" s="93"/>
      <c r="V55" s="94"/>
      <c r="W55" s="23"/>
      <c r="X55" s="39"/>
      <c r="Y55" s="38" t="s">
        <v>1</v>
      </c>
      <c r="Z55" s="39"/>
      <c r="AA55" s="39"/>
      <c r="AB55" s="8"/>
    </row>
    <row r="56" spans="3:28" x14ac:dyDescent="0.2">
      <c r="D56" s="52" t="s">
        <v>22</v>
      </c>
      <c r="E56" s="53">
        <v>99.927483699999996</v>
      </c>
      <c r="F56" s="53">
        <v>100.07251599999999</v>
      </c>
      <c r="G56" s="53">
        <v>95.598194100000001</v>
      </c>
      <c r="H56" s="53">
        <v>104.40180599999999</v>
      </c>
      <c r="I56" s="53">
        <v>101.022147</v>
      </c>
      <c r="J56" s="53">
        <v>98.977853499999995</v>
      </c>
      <c r="K56" s="54">
        <v>97.631828200000001</v>
      </c>
      <c r="L56" s="55">
        <v>102.368172</v>
      </c>
      <c r="M56" s="55">
        <v>101.74635000000001</v>
      </c>
      <c r="N56" s="55">
        <v>98.253650199999996</v>
      </c>
      <c r="O56" s="55">
        <v>96.500196599999995</v>
      </c>
      <c r="P56" s="56">
        <v>103.499803</v>
      </c>
      <c r="Q56" s="30">
        <v>103.76300999999999</v>
      </c>
      <c r="R56" s="31">
        <v>96.236989600000001</v>
      </c>
      <c r="S56" s="31">
        <v>107.055454</v>
      </c>
      <c r="T56" s="31">
        <v>92.944545700000006</v>
      </c>
      <c r="U56" s="31">
        <v>101.233374</v>
      </c>
      <c r="V56" s="31">
        <v>98.766626400000007</v>
      </c>
      <c r="W56" s="30">
        <v>104.591658</v>
      </c>
      <c r="X56" s="31">
        <v>95.408342099999999</v>
      </c>
      <c r="Y56" s="31">
        <v>98.988902600000003</v>
      </c>
      <c r="Z56" s="31">
        <v>101.01109700000001</v>
      </c>
      <c r="AA56" s="31">
        <v>100.34407299999999</v>
      </c>
      <c r="AB56" s="32">
        <v>99.655927399999996</v>
      </c>
    </row>
    <row r="57" spans="3:28" x14ac:dyDescent="0.2">
      <c r="D57" s="57" t="s">
        <v>24</v>
      </c>
      <c r="E57" s="53">
        <v>82.668600400000003</v>
      </c>
      <c r="F57" s="53">
        <v>82.523567799999995</v>
      </c>
      <c r="G57" s="53">
        <v>94.243792299999996</v>
      </c>
      <c r="H57" s="53">
        <v>78.329571099999995</v>
      </c>
      <c r="I57" s="53">
        <v>83.475298100000003</v>
      </c>
      <c r="J57" s="53">
        <v>72.231686499999995</v>
      </c>
      <c r="K57" s="58">
        <v>86.327754999999996</v>
      </c>
      <c r="L57" s="53">
        <v>92.5165772</v>
      </c>
      <c r="M57" s="53">
        <v>87.374749499999993</v>
      </c>
      <c r="N57" s="53">
        <v>90.180360699999994</v>
      </c>
      <c r="O57" s="53">
        <v>87.534408200000001</v>
      </c>
      <c r="P57" s="59">
        <v>96.264254800000003</v>
      </c>
      <c r="Q57" s="33">
        <v>79.957299199999994</v>
      </c>
      <c r="R57" s="26">
        <v>87.323191899999998</v>
      </c>
      <c r="S57" s="26">
        <v>92.736266599999993</v>
      </c>
      <c r="T57" s="26">
        <v>85.290289000000001</v>
      </c>
      <c r="U57" s="26">
        <v>83.627569500000007</v>
      </c>
      <c r="V57" s="26">
        <v>82.370012099999997</v>
      </c>
      <c r="W57" s="33">
        <v>111.601823</v>
      </c>
      <c r="X57" s="26">
        <v>104.030845</v>
      </c>
      <c r="Y57" s="26">
        <v>80.345252799999997</v>
      </c>
      <c r="Z57" s="26">
        <v>81.726263900000006</v>
      </c>
      <c r="AA57" s="26">
        <v>93.650297199999997</v>
      </c>
      <c r="AB57" s="34">
        <v>94.2758836</v>
      </c>
    </row>
    <row r="58" spans="3:28" x14ac:dyDescent="0.2">
      <c r="D58" s="57" t="s">
        <v>25</v>
      </c>
      <c r="E58" s="53">
        <v>60.043509800000002</v>
      </c>
      <c r="F58" s="53">
        <v>58.448150800000001</v>
      </c>
      <c r="G58" s="53">
        <v>67.832957100000002</v>
      </c>
      <c r="H58" s="53">
        <v>60.6094808</v>
      </c>
      <c r="I58" s="53">
        <v>56.218057899999998</v>
      </c>
      <c r="J58" s="53">
        <v>52.981260599999999</v>
      </c>
      <c r="K58" s="58">
        <v>76.476160399999998</v>
      </c>
      <c r="L58" s="53">
        <v>81.780865199999994</v>
      </c>
      <c r="M58" s="53">
        <v>80.790151699999996</v>
      </c>
      <c r="N58" s="53">
        <v>85.084454600000001</v>
      </c>
      <c r="O58" s="53">
        <v>82.265041299999993</v>
      </c>
      <c r="P58" s="59">
        <v>89.186000800000002</v>
      </c>
      <c r="Q58" s="33">
        <v>73.6589271</v>
      </c>
      <c r="R58" s="26">
        <v>66.666666699999993</v>
      </c>
      <c r="S58" s="26">
        <v>70.242124399999994</v>
      </c>
      <c r="T58" s="26">
        <v>68.107263700000004</v>
      </c>
      <c r="U58" s="26">
        <v>67.617896000000002</v>
      </c>
      <c r="V58" s="26">
        <v>68.8270859</v>
      </c>
      <c r="W58" s="33">
        <v>90.9218367</v>
      </c>
      <c r="X58" s="26">
        <v>90.0105152</v>
      </c>
      <c r="Y58" s="26">
        <v>66.732429100000004</v>
      </c>
      <c r="Z58" s="26">
        <v>61.7509248</v>
      </c>
      <c r="AA58" s="26">
        <v>76.696903300000002</v>
      </c>
      <c r="AB58" s="34">
        <v>79.136690599999994</v>
      </c>
    </row>
    <row r="59" spans="3:28" x14ac:dyDescent="0.2">
      <c r="D59" s="57" t="s">
        <v>26</v>
      </c>
      <c r="E59" s="53">
        <v>34.952864400000003</v>
      </c>
      <c r="F59" s="53">
        <v>32.342277000000003</v>
      </c>
      <c r="G59" s="53">
        <v>37.358916499999999</v>
      </c>
      <c r="H59" s="53">
        <v>32.731377000000002</v>
      </c>
      <c r="I59" s="53">
        <v>33.219761499999997</v>
      </c>
      <c r="J59" s="53">
        <v>30.664395200000001</v>
      </c>
      <c r="K59" s="58">
        <v>45.974108000000001</v>
      </c>
      <c r="L59" s="53">
        <v>49.384275299999999</v>
      </c>
      <c r="M59" s="53">
        <v>52.848554300000004</v>
      </c>
      <c r="N59" s="53">
        <v>57.944460300000003</v>
      </c>
      <c r="O59" s="53">
        <v>41.447109699999999</v>
      </c>
      <c r="P59" s="59">
        <v>43.963822299999997</v>
      </c>
      <c r="Q59" s="33">
        <v>21.190285599999999</v>
      </c>
      <c r="R59" s="26">
        <v>19.4288764</v>
      </c>
      <c r="S59" s="26">
        <v>32.179119999999998</v>
      </c>
      <c r="T59" s="26">
        <v>30.9294455</v>
      </c>
      <c r="U59" s="26">
        <v>32.503022999999999</v>
      </c>
      <c r="V59" s="26">
        <v>31.584038700000001</v>
      </c>
      <c r="W59" s="33">
        <v>42.411496700000001</v>
      </c>
      <c r="X59" s="26">
        <v>34.910620399999999</v>
      </c>
      <c r="Y59" s="26">
        <v>40.6905055</v>
      </c>
      <c r="Z59" s="26">
        <v>38.816276199999997</v>
      </c>
      <c r="AA59" s="26">
        <v>34.657491399999998</v>
      </c>
      <c r="AB59" s="34">
        <v>35.283077900000002</v>
      </c>
    </row>
    <row r="60" spans="3:28" x14ac:dyDescent="0.2">
      <c r="D60" s="57" t="s">
        <v>49</v>
      </c>
      <c r="E60" s="53">
        <v>24.365482199999999</v>
      </c>
      <c r="F60" s="53">
        <v>24.800580100000001</v>
      </c>
      <c r="G60" s="53">
        <v>27.313769799999999</v>
      </c>
      <c r="H60" s="53">
        <v>24.153498899999999</v>
      </c>
      <c r="I60" s="53">
        <v>27.086882500000002</v>
      </c>
      <c r="J60" s="53">
        <v>25.042589400000001</v>
      </c>
      <c r="K60" s="58">
        <v>32.9649511</v>
      </c>
      <c r="L60" s="53">
        <v>36.185664699999997</v>
      </c>
      <c r="M60" s="53">
        <v>37.675350700000003</v>
      </c>
      <c r="N60" s="53">
        <v>42.255940500000001</v>
      </c>
      <c r="O60" s="53">
        <v>28.1557216</v>
      </c>
      <c r="P60" s="59">
        <v>29.492725100000001</v>
      </c>
      <c r="Q60" s="33">
        <v>16.493194599999999</v>
      </c>
      <c r="R60" s="26">
        <v>17.8275954</v>
      </c>
      <c r="S60" s="26">
        <v>21.973444400000002</v>
      </c>
      <c r="T60" s="26">
        <v>18.536839400000002</v>
      </c>
      <c r="U60" s="26">
        <v>19.347037499999999</v>
      </c>
      <c r="V60" s="26">
        <v>17.363966099999999</v>
      </c>
      <c r="W60" s="33">
        <v>21.801612299999999</v>
      </c>
      <c r="X60" s="26">
        <v>21.941815600000002</v>
      </c>
      <c r="Y60" s="26">
        <v>28.951911200000001</v>
      </c>
      <c r="Z60" s="26">
        <v>25.6966708</v>
      </c>
      <c r="AA60" s="26">
        <v>19.205505200000001</v>
      </c>
      <c r="AB60" s="34">
        <v>20.8945887</v>
      </c>
    </row>
    <row r="61" spans="3:28" ht="16" thickBot="1" x14ac:dyDescent="0.25">
      <c r="D61" s="60" t="s">
        <v>27</v>
      </c>
      <c r="E61" s="53">
        <v>19.2893401</v>
      </c>
      <c r="F61" s="53">
        <v>19.1443075</v>
      </c>
      <c r="G61" s="53">
        <v>15.6884876</v>
      </c>
      <c r="H61" s="53">
        <v>15.462754</v>
      </c>
      <c r="I61" s="53">
        <v>18.5689949</v>
      </c>
      <c r="J61" s="53">
        <v>17.546848399999998</v>
      </c>
      <c r="K61" s="61">
        <v>12.7565519</v>
      </c>
      <c r="L61" s="62">
        <v>11.367224500000001</v>
      </c>
      <c r="M61" s="62">
        <v>11.565989099999999</v>
      </c>
      <c r="N61" s="62">
        <v>11.394216999999999</v>
      </c>
      <c r="O61" s="62">
        <v>12.2689737</v>
      </c>
      <c r="P61" s="63">
        <v>13.370035400000001</v>
      </c>
      <c r="Q61" s="35">
        <v>7.6327728800000001</v>
      </c>
      <c r="R61" s="36">
        <v>6.7787563400000002</v>
      </c>
      <c r="S61" s="36">
        <v>8.4873730799999993</v>
      </c>
      <c r="T61" s="36">
        <v>8.4353033100000001</v>
      </c>
      <c r="U61" s="36">
        <v>6.2877871799999996</v>
      </c>
      <c r="V61" s="36">
        <v>6.191052</v>
      </c>
      <c r="W61" s="35">
        <v>9.2534174599999997</v>
      </c>
      <c r="X61" s="36">
        <v>9.1833158099999999</v>
      </c>
      <c r="Y61" s="36">
        <v>7.9408138099999999</v>
      </c>
      <c r="Z61" s="36">
        <v>7.7435265099999997</v>
      </c>
      <c r="AA61" s="36">
        <v>9.3212386600000006</v>
      </c>
      <c r="AB61" s="37">
        <v>8.8207694700000001</v>
      </c>
    </row>
    <row r="63" spans="3:28" x14ac:dyDescent="0.2">
      <c r="S63" s="27"/>
    </row>
    <row r="64" spans="3:28" x14ac:dyDescent="0.2">
      <c r="S64" s="27"/>
    </row>
  </sheetData>
  <mergeCells count="14">
    <mergeCell ref="B2:O2"/>
    <mergeCell ref="Q8:V8"/>
    <mergeCell ref="Q18:V18"/>
    <mergeCell ref="Q27:V27"/>
    <mergeCell ref="Q55:V55"/>
    <mergeCell ref="E46:J46"/>
    <mergeCell ref="Q46:V46"/>
    <mergeCell ref="E55:J55"/>
    <mergeCell ref="B4:O4"/>
    <mergeCell ref="E8:J8"/>
    <mergeCell ref="E18:J18"/>
    <mergeCell ref="E27:J27"/>
    <mergeCell ref="E37:J37"/>
    <mergeCell ref="Q37:V37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14"/>
  <sheetViews>
    <sheetView workbookViewId="0">
      <selection activeCell="C19" sqref="C19"/>
    </sheetView>
  </sheetViews>
  <sheetFormatPr baseColWidth="10" defaultColWidth="8.83203125" defaultRowHeight="15" x14ac:dyDescent="0.2"/>
  <cols>
    <col min="2" max="2" width="20.83203125" customWidth="1"/>
  </cols>
  <sheetData>
    <row r="1" spans="2:7" ht="16" thickBot="1" x14ac:dyDescent="0.25"/>
    <row r="2" spans="2:7" ht="16" thickBot="1" x14ac:dyDescent="0.25">
      <c r="C2" s="95" t="s">
        <v>33</v>
      </c>
      <c r="D2" s="106"/>
      <c r="E2" s="106"/>
      <c r="F2" s="106"/>
      <c r="G2" s="96"/>
    </row>
    <row r="3" spans="2:7" ht="16" thickBot="1" x14ac:dyDescent="0.25">
      <c r="C3" s="10" t="s">
        <v>28</v>
      </c>
      <c r="D3" s="10" t="s">
        <v>29</v>
      </c>
      <c r="E3" s="10" t="s">
        <v>30</v>
      </c>
      <c r="F3" s="10" t="s">
        <v>31</v>
      </c>
      <c r="G3" s="10" t="s">
        <v>32</v>
      </c>
    </row>
    <row r="4" spans="2:7" x14ac:dyDescent="0.2">
      <c r="C4" s="4">
        <v>78.813102799999996</v>
      </c>
      <c r="D4" s="4">
        <v>33</v>
      </c>
      <c r="E4" s="4">
        <v>33</v>
      </c>
      <c r="F4" s="4">
        <v>33</v>
      </c>
      <c r="G4" s="4">
        <v>51.465895400000001</v>
      </c>
    </row>
    <row r="5" spans="2:7" x14ac:dyDescent="0.2">
      <c r="C5" s="4">
        <v>108.483918</v>
      </c>
      <c r="D5" s="4">
        <v>33</v>
      </c>
      <c r="E5" s="4">
        <v>33</v>
      </c>
      <c r="F5" s="4">
        <v>68.050822800000006</v>
      </c>
      <c r="G5" s="4">
        <v>33</v>
      </c>
    </row>
    <row r="6" spans="2:7" x14ac:dyDescent="0.2">
      <c r="C6" s="4">
        <v>76.031463900000006</v>
      </c>
      <c r="D6" s="4">
        <v>58.366905699999997</v>
      </c>
      <c r="E6" s="4">
        <v>33</v>
      </c>
      <c r="F6" s="4">
        <v>33</v>
      </c>
      <c r="G6" s="4">
        <v>33</v>
      </c>
    </row>
    <row r="7" spans="2:7" x14ac:dyDescent="0.2">
      <c r="C7" s="4">
        <v>91.765956099999997</v>
      </c>
      <c r="D7" s="4"/>
      <c r="E7" s="4"/>
      <c r="F7" s="4"/>
      <c r="G7" s="4"/>
    </row>
    <row r="8" spans="2:7" x14ac:dyDescent="0.2">
      <c r="C8" s="4">
        <v>64.236169200000006</v>
      </c>
      <c r="D8" s="4"/>
      <c r="E8" s="4"/>
      <c r="F8" s="4"/>
      <c r="G8" s="4"/>
    </row>
    <row r="9" spans="2:7" ht="16" thickBot="1" x14ac:dyDescent="0.25">
      <c r="C9" s="4">
        <v>60.706709400000001</v>
      </c>
      <c r="D9" s="4"/>
      <c r="E9" s="4"/>
      <c r="F9" s="4"/>
      <c r="G9" s="4"/>
    </row>
    <row r="10" spans="2:7" ht="16" thickBot="1" x14ac:dyDescent="0.25">
      <c r="B10" s="23" t="s">
        <v>17</v>
      </c>
      <c r="C10" s="22">
        <v>80.010000000000005</v>
      </c>
      <c r="D10" s="22">
        <v>41.46</v>
      </c>
      <c r="E10" s="22">
        <v>33</v>
      </c>
      <c r="F10" s="22">
        <v>44.68</v>
      </c>
      <c r="G10" s="22">
        <v>39.159999999999997</v>
      </c>
    </row>
    <row r="11" spans="2:7" ht="16" thickBot="1" x14ac:dyDescent="0.25">
      <c r="B11" s="23" t="s">
        <v>34</v>
      </c>
      <c r="C11" s="7"/>
      <c r="D11" s="22">
        <v>1.2800000000000001E-2</v>
      </c>
      <c r="E11" s="22">
        <v>3.0000000000000001E-3</v>
      </c>
      <c r="F11" s="22">
        <v>2.24E-2</v>
      </c>
      <c r="G11" s="22">
        <v>8.6E-3</v>
      </c>
    </row>
    <row r="12" spans="2:7" x14ac:dyDescent="0.2">
      <c r="D12" s="1"/>
    </row>
    <row r="13" spans="2:7" x14ac:dyDescent="0.2">
      <c r="D13" s="1"/>
    </row>
    <row r="14" spans="2:7" x14ac:dyDescent="0.2">
      <c r="D14" s="1"/>
    </row>
  </sheetData>
  <mergeCells count="1">
    <mergeCell ref="C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03554-0AE4-1C41-AC7D-D9D11CE90B23}">
  <dimension ref="B3:AL42"/>
  <sheetViews>
    <sheetView topLeftCell="C1" zoomScaleNormal="75" workbookViewId="0">
      <selection activeCell="D41" sqref="D41:AB41"/>
    </sheetView>
  </sheetViews>
  <sheetFormatPr baseColWidth="10" defaultColWidth="8.83203125" defaultRowHeight="15" x14ac:dyDescent="0.2"/>
  <cols>
    <col min="2" max="2" width="7.5" customWidth="1"/>
    <col min="3" max="3" width="14.5" customWidth="1"/>
    <col min="17" max="17" width="11.33203125" customWidth="1"/>
    <col min="18" max="18" width="10" customWidth="1"/>
    <col min="19" max="19" width="10.33203125" customWidth="1"/>
    <col min="31" max="31" width="26.83203125" customWidth="1"/>
    <col min="32" max="32" width="26" customWidth="1"/>
    <col min="36" max="36" width="24.1640625" customWidth="1"/>
    <col min="37" max="37" width="23.1640625" customWidth="1"/>
  </cols>
  <sheetData>
    <row r="3" spans="2:38" x14ac:dyDescent="0.2">
      <c r="B3" s="104" t="s">
        <v>50</v>
      </c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  <c r="AE3" t="s">
        <v>55</v>
      </c>
    </row>
    <row r="4" spans="2:38" x14ac:dyDescent="0.2"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</row>
    <row r="5" spans="2:38" ht="16" thickBot="1" x14ac:dyDescent="0.25"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51"/>
      <c r="O5" s="51"/>
    </row>
    <row r="6" spans="2:38" ht="16" thickBot="1" x14ac:dyDescent="0.25">
      <c r="AE6" s="95" t="s">
        <v>17</v>
      </c>
      <c r="AF6" s="96"/>
      <c r="AJ6" s="95" t="s">
        <v>17</v>
      </c>
      <c r="AK6" s="96"/>
    </row>
    <row r="7" spans="2:38" ht="16" thickBot="1" x14ac:dyDescent="0.25">
      <c r="C7" t="s">
        <v>7</v>
      </c>
      <c r="D7" s="7" t="s">
        <v>21</v>
      </c>
      <c r="E7" s="98" t="s">
        <v>14</v>
      </c>
      <c r="F7" s="99"/>
      <c r="G7" s="99"/>
      <c r="H7" s="99"/>
      <c r="I7" s="99"/>
      <c r="J7" s="100"/>
      <c r="K7" s="67"/>
      <c r="L7" s="68"/>
      <c r="M7" s="66" t="s">
        <v>2</v>
      </c>
      <c r="N7" s="68"/>
      <c r="O7" s="68"/>
      <c r="P7" s="69"/>
      <c r="Q7" s="92" t="s">
        <v>52</v>
      </c>
      <c r="R7" s="93"/>
      <c r="S7" s="93"/>
      <c r="T7" s="93"/>
      <c r="U7" s="93"/>
      <c r="V7" s="94"/>
      <c r="W7" s="23"/>
      <c r="X7" s="39"/>
      <c r="Y7" s="38" t="s">
        <v>53</v>
      </c>
      <c r="Z7" s="39"/>
      <c r="AA7" s="39"/>
      <c r="AB7" s="8"/>
      <c r="AE7" s="40" t="s">
        <v>14</v>
      </c>
      <c r="AF7" s="40" t="s">
        <v>54</v>
      </c>
      <c r="AG7" s="7" t="s">
        <v>34</v>
      </c>
      <c r="AJ7" s="40" t="s">
        <v>14</v>
      </c>
      <c r="AK7" s="40" t="s">
        <v>53</v>
      </c>
      <c r="AL7" s="7" t="s">
        <v>34</v>
      </c>
    </row>
    <row r="8" spans="2:38" x14ac:dyDescent="0.2">
      <c r="D8" s="5" t="s">
        <v>22</v>
      </c>
      <c r="E8" s="41">
        <v>99.309286299999997</v>
      </c>
      <c r="F8" s="42">
        <v>100.690714</v>
      </c>
      <c r="G8" s="42">
        <v>92.379471199999998</v>
      </c>
      <c r="H8" s="42">
        <v>107.620529</v>
      </c>
      <c r="I8" s="42">
        <v>106.712565</v>
      </c>
      <c r="J8" s="43">
        <v>93.287435500000001</v>
      </c>
      <c r="K8" s="41">
        <v>102.409252</v>
      </c>
      <c r="L8" s="42">
        <v>97.590748500000004</v>
      </c>
      <c r="M8" s="42">
        <v>99.034414499999997</v>
      </c>
      <c r="N8" s="42">
        <v>100.965586</v>
      </c>
      <c r="O8" s="42">
        <v>98.785215800000003</v>
      </c>
      <c r="P8" s="43">
        <v>101.21478399999999</v>
      </c>
      <c r="Q8" s="26">
        <v>103.49559000000001</v>
      </c>
      <c r="R8" s="26">
        <v>96.504410300000004</v>
      </c>
      <c r="S8" s="26">
        <v>102.574956</v>
      </c>
      <c r="T8" s="26">
        <v>97.425044099999994</v>
      </c>
      <c r="U8" s="26">
        <v>99.141806299999999</v>
      </c>
      <c r="V8" s="26">
        <v>100.858194</v>
      </c>
      <c r="W8" s="30">
        <v>100.38227999999999</v>
      </c>
      <c r="X8" s="31">
        <v>99.617719800000003</v>
      </c>
      <c r="Y8" s="31">
        <v>93.166565000000006</v>
      </c>
      <c r="Z8" s="31">
        <v>106.83343499999999</v>
      </c>
      <c r="AA8" s="31">
        <v>90.538421299999996</v>
      </c>
      <c r="AB8" s="32">
        <v>109.461579</v>
      </c>
      <c r="AE8" s="44">
        <f>AVERAGE(E8:J8)</f>
        <v>100.00000016666667</v>
      </c>
      <c r="AF8" s="44">
        <f>AVERAGE(Q8:V8)</f>
        <v>100.00000011666667</v>
      </c>
      <c r="AG8" s="45" t="s">
        <v>40</v>
      </c>
      <c r="AJ8" s="44">
        <f>AVERAGE(E8:J8)</f>
        <v>100.00000016666667</v>
      </c>
      <c r="AK8" s="44">
        <f>AVERAGE(W8:AB8)</f>
        <v>100.00000001666666</v>
      </c>
      <c r="AL8" s="45" t="s">
        <v>40</v>
      </c>
    </row>
    <row r="9" spans="2:38" x14ac:dyDescent="0.2">
      <c r="D9" s="5" t="s">
        <v>23</v>
      </c>
      <c r="E9" s="41">
        <v>102.993093</v>
      </c>
      <c r="F9" s="42">
        <v>106.062932</v>
      </c>
      <c r="G9" s="42">
        <v>96.526697799999994</v>
      </c>
      <c r="H9" s="42">
        <v>100.77760499999999</v>
      </c>
      <c r="I9" s="42">
        <v>113.597246</v>
      </c>
      <c r="J9" s="43">
        <v>103.786575</v>
      </c>
      <c r="K9" s="41">
        <v>61.355605500000003</v>
      </c>
      <c r="L9" s="42">
        <v>58.914230600000003</v>
      </c>
      <c r="M9" s="42">
        <v>84.129735100000005</v>
      </c>
      <c r="N9" s="42">
        <v>69.967813800000002</v>
      </c>
      <c r="O9" s="42">
        <v>65.908503499999995</v>
      </c>
      <c r="P9" s="43">
        <v>66.838976500000001</v>
      </c>
      <c r="Q9" s="26">
        <v>91.538712799999999</v>
      </c>
      <c r="R9" s="26">
        <v>96.9617772</v>
      </c>
      <c r="S9" s="26">
        <v>96.366843000000003</v>
      </c>
      <c r="T9" s="26">
        <v>99.823633200000003</v>
      </c>
      <c r="U9" s="26">
        <v>80.261544700000002</v>
      </c>
      <c r="V9" s="26">
        <v>75.929709799999998</v>
      </c>
      <c r="W9" s="33">
        <v>86.710141699999994</v>
      </c>
      <c r="X9" s="26">
        <v>81.268270700000002</v>
      </c>
      <c r="Y9" s="26">
        <v>84.868822499999993</v>
      </c>
      <c r="Z9" s="26">
        <v>88.224527199999997</v>
      </c>
      <c r="AA9" s="26">
        <v>74.647151100000002</v>
      </c>
      <c r="AB9" s="34">
        <v>59.174072099999997</v>
      </c>
      <c r="AE9" s="5">
        <f t="shared" ref="AE9:AE13" si="0">AVERAGE(E9:J9)</f>
        <v>103.95735813333333</v>
      </c>
      <c r="AF9" s="5">
        <f t="shared" ref="AF9:AF13" si="1">AVERAGE(Q9:V9)</f>
        <v>90.147036783333348</v>
      </c>
      <c r="AG9" s="28">
        <v>8.2000000000000007E-3</v>
      </c>
      <c r="AJ9" s="5">
        <f t="shared" ref="AJ9:AJ13" si="2">AVERAGE(E9:J9)</f>
        <v>103.95735813333333</v>
      </c>
      <c r="AK9" s="5">
        <f t="shared" ref="AK9:AK13" si="3">AVERAGE(W9:AB9)</f>
        <v>79.148830883333332</v>
      </c>
      <c r="AL9" s="28" t="s">
        <v>41</v>
      </c>
    </row>
    <row r="10" spans="2:38" x14ac:dyDescent="0.2">
      <c r="D10" s="5" t="s">
        <v>24</v>
      </c>
      <c r="E10" s="41">
        <v>90.406753600000002</v>
      </c>
      <c r="F10" s="42">
        <v>82.885648500000002</v>
      </c>
      <c r="G10" s="42">
        <v>74.857439099999993</v>
      </c>
      <c r="H10" s="42">
        <v>71.747019199999997</v>
      </c>
      <c r="I10" s="42">
        <v>95.524957000000001</v>
      </c>
      <c r="J10" s="43">
        <v>89.845094700000004</v>
      </c>
      <c r="K10" s="41">
        <v>41.760359800000003</v>
      </c>
      <c r="L10" s="42">
        <v>38.901381299999997</v>
      </c>
      <c r="M10" s="42">
        <v>52.735825699999999</v>
      </c>
      <c r="N10" s="42">
        <v>57.439960399999997</v>
      </c>
      <c r="O10" s="42">
        <v>40.940811600000004</v>
      </c>
      <c r="P10" s="43">
        <v>38.976479699999999</v>
      </c>
      <c r="Q10" s="26">
        <v>63.9660242</v>
      </c>
      <c r="R10" s="26">
        <v>64.684743499999996</v>
      </c>
      <c r="S10" s="26">
        <v>62.927689600000001</v>
      </c>
      <c r="T10" s="26">
        <v>70.476190500000001</v>
      </c>
      <c r="U10" s="26">
        <v>60.9726195</v>
      </c>
      <c r="V10" s="26">
        <v>67.919901899999999</v>
      </c>
      <c r="W10" s="33">
        <v>56.757364500000001</v>
      </c>
      <c r="X10" s="26">
        <v>54.688554099999998</v>
      </c>
      <c r="Y10" s="26">
        <v>64.673581499999997</v>
      </c>
      <c r="Z10" s="26">
        <v>62.904209899999998</v>
      </c>
      <c r="AA10" s="26">
        <v>39.8327235</v>
      </c>
      <c r="AB10" s="34">
        <v>34.291688399999998</v>
      </c>
      <c r="AE10" s="5">
        <f t="shared" si="0"/>
        <v>84.211152016666674</v>
      </c>
      <c r="AF10" s="5">
        <f t="shared" si="1"/>
        <v>65.157861533333332</v>
      </c>
      <c r="AG10" s="28" t="s">
        <v>41</v>
      </c>
      <c r="AJ10" s="5">
        <f t="shared" si="2"/>
        <v>84.211152016666674</v>
      </c>
      <c r="AK10" s="5">
        <f t="shared" si="3"/>
        <v>52.191353649999996</v>
      </c>
      <c r="AL10" s="28" t="s">
        <v>41</v>
      </c>
    </row>
    <row r="11" spans="2:38" x14ac:dyDescent="0.2">
      <c r="D11" s="5" t="s">
        <v>25</v>
      </c>
      <c r="E11" s="41">
        <v>101.304682</v>
      </c>
      <c r="F11" s="42">
        <v>98.081350700000002</v>
      </c>
      <c r="G11" s="42">
        <v>70.191809199999994</v>
      </c>
      <c r="H11" s="42">
        <v>71.539657899999995</v>
      </c>
      <c r="I11" s="42">
        <v>90.017211700000004</v>
      </c>
      <c r="J11" s="43">
        <v>91.049913900000007</v>
      </c>
      <c r="K11" s="41">
        <v>36.331513000000001</v>
      </c>
      <c r="L11" s="42">
        <v>34.789591999999999</v>
      </c>
      <c r="M11" s="42">
        <v>48.229759799999997</v>
      </c>
      <c r="N11" s="42">
        <v>50.854171800000003</v>
      </c>
      <c r="O11" s="42">
        <v>37.9943138</v>
      </c>
      <c r="P11" s="43">
        <v>38.459550299999997</v>
      </c>
      <c r="Q11" s="26">
        <v>74.812152900000001</v>
      </c>
      <c r="R11" s="26">
        <v>77.752368500000003</v>
      </c>
      <c r="S11" s="26">
        <v>52.7689594</v>
      </c>
      <c r="T11" s="26">
        <v>59.6825397</v>
      </c>
      <c r="U11" s="26">
        <v>65.794850800000006</v>
      </c>
      <c r="V11" s="26">
        <v>65.467919899999998</v>
      </c>
      <c r="W11" s="33">
        <v>68.450640899999996</v>
      </c>
      <c r="X11" s="26">
        <v>67.821002899999996</v>
      </c>
      <c r="Y11" s="26">
        <v>69.615619300000006</v>
      </c>
      <c r="Z11" s="26">
        <v>73.520439300000007</v>
      </c>
      <c r="AA11" s="26">
        <v>53.423941499999998</v>
      </c>
      <c r="AB11" s="34">
        <v>48.823836900000003</v>
      </c>
      <c r="AE11" s="5">
        <f t="shared" si="0"/>
        <v>87.030770899999993</v>
      </c>
      <c r="AF11" s="5">
        <f t="shared" si="1"/>
        <v>66.0464652</v>
      </c>
      <c r="AG11" s="28" t="s">
        <v>41</v>
      </c>
      <c r="AJ11" s="5">
        <f t="shared" si="2"/>
        <v>87.030770899999993</v>
      </c>
      <c r="AK11" s="5">
        <f t="shared" si="3"/>
        <v>63.609246800000001</v>
      </c>
      <c r="AL11" s="28" t="s">
        <v>41</v>
      </c>
    </row>
    <row r="12" spans="2:38" x14ac:dyDescent="0.2">
      <c r="D12" s="5" t="s">
        <v>26</v>
      </c>
      <c r="E12" s="41">
        <v>72.448196499999995</v>
      </c>
      <c r="F12" s="42">
        <v>68.610897899999998</v>
      </c>
      <c r="G12" s="42">
        <v>51.114567100000002</v>
      </c>
      <c r="H12" s="42">
        <v>48.626231199999999</v>
      </c>
      <c r="I12" s="42">
        <v>66.609294300000002</v>
      </c>
      <c r="J12" s="43">
        <v>61.2736661</v>
      </c>
      <c r="K12" s="41">
        <v>21.4905236</v>
      </c>
      <c r="L12" s="42">
        <v>22.004497300000001</v>
      </c>
      <c r="M12" s="42">
        <v>21.2428819</v>
      </c>
      <c r="N12" s="42">
        <v>22.8274325</v>
      </c>
      <c r="O12" s="42">
        <v>21.8144223</v>
      </c>
      <c r="P12" s="43">
        <v>14.3189455</v>
      </c>
      <c r="Q12" s="26">
        <v>52.1398236</v>
      </c>
      <c r="R12" s="26">
        <v>41.751061700000001</v>
      </c>
      <c r="S12" s="26">
        <v>37.6719577</v>
      </c>
      <c r="T12" s="26">
        <v>37.530864200000003</v>
      </c>
      <c r="U12" s="26">
        <v>44.217409099999998</v>
      </c>
      <c r="V12" s="26">
        <v>39.068246799999997</v>
      </c>
      <c r="W12" s="33">
        <v>44.794243299999998</v>
      </c>
      <c r="X12" s="26">
        <v>44.2995278</v>
      </c>
      <c r="Y12" s="26">
        <v>43.563148300000002</v>
      </c>
      <c r="Z12" s="26">
        <v>45.3325198</v>
      </c>
      <c r="AA12" s="26">
        <v>30.841609999999999</v>
      </c>
      <c r="AB12" s="34">
        <v>27.182435999999999</v>
      </c>
      <c r="AE12" s="5">
        <f t="shared" si="0"/>
        <v>61.447142183333334</v>
      </c>
      <c r="AF12" s="5">
        <f t="shared" si="1"/>
        <v>42.063227183333332</v>
      </c>
      <c r="AG12" s="28" t="s">
        <v>41</v>
      </c>
      <c r="AJ12" s="5">
        <f t="shared" si="2"/>
        <v>61.447142183333334</v>
      </c>
      <c r="AK12" s="5">
        <f t="shared" si="3"/>
        <v>39.335580866666668</v>
      </c>
      <c r="AL12" s="28" t="s">
        <v>41</v>
      </c>
    </row>
    <row r="13" spans="2:38" ht="16" thickBot="1" x14ac:dyDescent="0.25">
      <c r="D13" s="6" t="s">
        <v>27</v>
      </c>
      <c r="E13" s="47">
        <v>42.3637759</v>
      </c>
      <c r="F13" s="48">
        <v>40.675364500000001</v>
      </c>
      <c r="G13" s="48">
        <v>27.475375799999998</v>
      </c>
      <c r="H13" s="48">
        <v>25.6091239</v>
      </c>
      <c r="I13" s="48">
        <v>39.070568000000002</v>
      </c>
      <c r="J13" s="49">
        <v>35.456110199999998</v>
      </c>
      <c r="K13" s="47">
        <v>7.22775458</v>
      </c>
      <c r="L13" s="48">
        <v>6.26405397</v>
      </c>
      <c r="M13" s="48">
        <v>9.1606833400000003</v>
      </c>
      <c r="N13" s="48">
        <v>8.5169596399999996</v>
      </c>
      <c r="O13" s="48">
        <v>7.7022486399999996</v>
      </c>
      <c r="P13" s="49">
        <v>6.5133109300000003</v>
      </c>
      <c r="Q13" s="26">
        <v>19.340084900000001</v>
      </c>
      <c r="R13" s="26">
        <v>19.470761199999998</v>
      </c>
      <c r="S13" s="26">
        <v>15.661375700000001</v>
      </c>
      <c r="T13" s="26">
        <v>14.250440899999999</v>
      </c>
      <c r="U13" s="26">
        <v>20.9235799</v>
      </c>
      <c r="V13" s="26">
        <v>20.678381699999999</v>
      </c>
      <c r="W13" s="35">
        <v>14.0319316</v>
      </c>
      <c r="X13" s="36">
        <v>11.828198799999999</v>
      </c>
      <c r="Y13" s="36">
        <v>14.8871263</v>
      </c>
      <c r="Z13" s="36">
        <v>15.8633313</v>
      </c>
      <c r="AA13" s="36">
        <v>15.1594354</v>
      </c>
      <c r="AB13" s="37">
        <v>14.323052799999999</v>
      </c>
      <c r="AE13" s="6">
        <f t="shared" si="0"/>
        <v>35.108386383333333</v>
      </c>
      <c r="AF13" s="6">
        <f t="shared" si="1"/>
        <v>18.387437383333332</v>
      </c>
      <c r="AG13" s="29">
        <v>5.9999999999999995E-4</v>
      </c>
      <c r="AJ13" s="6">
        <f t="shared" si="2"/>
        <v>35.108386383333333</v>
      </c>
      <c r="AK13" s="6">
        <f t="shared" si="3"/>
        <v>14.348846033333333</v>
      </c>
      <c r="AL13" s="29" t="s">
        <v>41</v>
      </c>
    </row>
    <row r="14" spans="2:38" x14ac:dyDescent="0.2">
      <c r="AL14" s="27"/>
    </row>
    <row r="15" spans="2:38" ht="16" thickBot="1" x14ac:dyDescent="0.25"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</row>
    <row r="16" spans="2:38" ht="16" thickBot="1" x14ac:dyDescent="0.25">
      <c r="AE16" s="95" t="s">
        <v>17</v>
      </c>
      <c r="AF16" s="96"/>
      <c r="AJ16" s="95" t="s">
        <v>17</v>
      </c>
      <c r="AK16" s="96"/>
    </row>
    <row r="17" spans="3:38" ht="16" thickBot="1" x14ac:dyDescent="0.25">
      <c r="C17" t="s">
        <v>35</v>
      </c>
      <c r="D17" s="7" t="s">
        <v>21</v>
      </c>
      <c r="E17" s="98" t="s">
        <v>14</v>
      </c>
      <c r="F17" s="99"/>
      <c r="G17" s="99"/>
      <c r="H17" s="99"/>
      <c r="I17" s="99"/>
      <c r="J17" s="100"/>
      <c r="K17" s="67"/>
      <c r="L17" s="68"/>
      <c r="M17" s="66" t="s">
        <v>2</v>
      </c>
      <c r="N17" s="68"/>
      <c r="O17" s="68"/>
      <c r="P17" s="69"/>
      <c r="Q17" s="92" t="s">
        <v>52</v>
      </c>
      <c r="R17" s="93"/>
      <c r="S17" s="93"/>
      <c r="T17" s="93"/>
      <c r="U17" s="93"/>
      <c r="V17" s="94"/>
      <c r="W17" s="23"/>
      <c r="X17" s="39"/>
      <c r="Y17" s="38" t="s">
        <v>53</v>
      </c>
      <c r="Z17" s="39"/>
      <c r="AA17" s="39"/>
      <c r="AB17" s="8"/>
      <c r="AE17" s="40" t="s">
        <v>14</v>
      </c>
      <c r="AF17" s="40" t="s">
        <v>54</v>
      </c>
      <c r="AG17" s="7" t="s">
        <v>34</v>
      </c>
      <c r="AJ17" s="82" t="s">
        <v>14</v>
      </c>
      <c r="AK17" s="82" t="s">
        <v>53</v>
      </c>
      <c r="AL17" s="7" t="s">
        <v>34</v>
      </c>
    </row>
    <row r="18" spans="3:38" x14ac:dyDescent="0.2">
      <c r="D18" s="52" t="s">
        <v>22</v>
      </c>
      <c r="E18" s="53">
        <v>93.709327500000001</v>
      </c>
      <c r="F18" s="53">
        <v>106.290672</v>
      </c>
      <c r="G18" s="53">
        <v>100.75376900000001</v>
      </c>
      <c r="H18" s="53">
        <v>99.246231199999997</v>
      </c>
      <c r="I18" s="53">
        <v>87.847730600000006</v>
      </c>
      <c r="J18" s="53">
        <v>112.152269</v>
      </c>
      <c r="K18" s="54">
        <v>100.560987</v>
      </c>
      <c r="L18" s="55">
        <v>99.439012700000006</v>
      </c>
      <c r="M18" s="55">
        <v>101.11918300000001</v>
      </c>
      <c r="N18" s="55">
        <v>98.880816800000005</v>
      </c>
      <c r="O18" s="55">
        <v>101.43257</v>
      </c>
      <c r="P18" s="56">
        <v>98.567429599999997</v>
      </c>
      <c r="Q18" s="26">
        <v>97.148746099999997</v>
      </c>
      <c r="R18" s="26">
        <v>102.851254</v>
      </c>
      <c r="S18" s="26">
        <v>94.825765599999997</v>
      </c>
      <c r="T18" s="26">
        <v>105.174234</v>
      </c>
      <c r="U18" s="26">
        <v>94.560383200000004</v>
      </c>
      <c r="V18" s="26">
        <v>105.439617</v>
      </c>
      <c r="W18" s="30">
        <v>100.844444</v>
      </c>
      <c r="X18" s="31">
        <v>99.1555556</v>
      </c>
      <c r="Y18" s="31">
        <v>103.77148</v>
      </c>
      <c r="Z18" s="31">
        <v>96.228520399999994</v>
      </c>
      <c r="AA18" s="31">
        <v>110.232457</v>
      </c>
      <c r="AB18" s="32">
        <v>89.767542899999995</v>
      </c>
      <c r="AE18" s="44">
        <f>AVERAGE(E18:J18)</f>
        <v>99.999999883333331</v>
      </c>
      <c r="AF18" s="44">
        <f>AVERAGE(Q27:V27)</f>
        <v>100.00000018333334</v>
      </c>
      <c r="AG18" s="74" t="s">
        <v>40</v>
      </c>
      <c r="AJ18" s="44">
        <f>AVERAGE(E18:J18)</f>
        <v>99.999999883333331</v>
      </c>
      <c r="AK18" s="44">
        <f>AVERAGE(W18:AB18)</f>
        <v>99.999999983333339</v>
      </c>
      <c r="AL18" s="45" t="s">
        <v>40</v>
      </c>
    </row>
    <row r="19" spans="3:38" x14ac:dyDescent="0.2">
      <c r="D19" s="57" t="s">
        <v>47</v>
      </c>
      <c r="E19" s="53">
        <v>88.286334100000005</v>
      </c>
      <c r="F19" s="53">
        <v>93.492407799999995</v>
      </c>
      <c r="G19" s="53">
        <v>100.75376900000001</v>
      </c>
      <c r="H19" s="53">
        <v>94.723618099999996</v>
      </c>
      <c r="I19" s="53">
        <v>82.284041000000002</v>
      </c>
      <c r="J19" s="53">
        <v>82.284041000000002</v>
      </c>
      <c r="K19" s="58">
        <v>47.8922904</v>
      </c>
      <c r="L19" s="53">
        <v>48.597531699999998</v>
      </c>
      <c r="M19" s="53">
        <v>59.2970744</v>
      </c>
      <c r="N19" s="53">
        <v>64.716277199999993</v>
      </c>
      <c r="O19" s="53">
        <v>73.209287000000003</v>
      </c>
      <c r="P19" s="59">
        <v>70.838136000000006</v>
      </c>
      <c r="Q19" s="26">
        <v>108.485057</v>
      </c>
      <c r="R19" s="26">
        <v>112.195122</v>
      </c>
      <c r="S19" s="26">
        <v>99.401619100000005</v>
      </c>
      <c r="T19" s="26">
        <v>103.203098</v>
      </c>
      <c r="U19" s="26">
        <v>109.613411</v>
      </c>
      <c r="V19" s="26">
        <v>109.613411</v>
      </c>
      <c r="W19" s="33">
        <v>76.577777800000007</v>
      </c>
      <c r="X19" s="26">
        <v>67.066666699999999</v>
      </c>
      <c r="Y19" s="26">
        <v>116.893551</v>
      </c>
      <c r="Z19" s="26">
        <v>100.914974</v>
      </c>
      <c r="AA19" s="26">
        <v>113.36085199999999</v>
      </c>
      <c r="AB19" s="34">
        <v>92.852487499999995</v>
      </c>
      <c r="AE19" s="5">
        <f t="shared" ref="AE19:AE22" si="4">AVERAGE(E19:J19)</f>
        <v>90.304035166666679</v>
      </c>
      <c r="AF19" s="5">
        <f t="shared" ref="AF19:AF22" si="5">AVERAGE(Q28:V28)</f>
        <v>82.244174866666668</v>
      </c>
      <c r="AG19" s="80">
        <v>7.4099999999999999E-2</v>
      </c>
      <c r="AJ19" s="5">
        <f t="shared" ref="AJ19:AJ22" si="6">AVERAGE(E19:J19)</f>
        <v>90.304035166666679</v>
      </c>
      <c r="AK19" s="5">
        <f t="shared" ref="AK19:AK22" si="7">AVERAGE(W19:AB19)</f>
        <v>94.611051499999988</v>
      </c>
      <c r="AL19" s="28">
        <v>0.98140000000000005</v>
      </c>
    </row>
    <row r="20" spans="3:38" x14ac:dyDescent="0.2">
      <c r="D20" s="57" t="s">
        <v>45</v>
      </c>
      <c r="E20" s="53">
        <v>82.646420800000001</v>
      </c>
      <c r="F20" s="53">
        <v>94.793926200000001</v>
      </c>
      <c r="G20" s="53">
        <v>109.54773900000001</v>
      </c>
      <c r="H20" s="53">
        <v>110.050251</v>
      </c>
      <c r="I20" s="53">
        <v>98.975109799999998</v>
      </c>
      <c r="J20" s="53">
        <v>84.333821400000005</v>
      </c>
      <c r="K20" s="58">
        <v>26.029812499999998</v>
      </c>
      <c r="L20" s="53">
        <v>26.895335800000002</v>
      </c>
      <c r="M20" s="53">
        <v>43.549970500000001</v>
      </c>
      <c r="N20" s="53">
        <v>43.628509700000002</v>
      </c>
      <c r="O20" s="53">
        <v>41.001152599999998</v>
      </c>
      <c r="P20" s="59">
        <v>41.9891322</v>
      </c>
      <c r="Q20" s="26">
        <v>101.202336</v>
      </c>
      <c r="R20" s="26">
        <v>107.523188</v>
      </c>
      <c r="S20" s="26">
        <v>97.360084499999999</v>
      </c>
      <c r="T20" s="26">
        <v>100.45758499999999</v>
      </c>
      <c r="U20" s="26">
        <v>97.023605900000007</v>
      </c>
      <c r="V20" s="26">
        <v>90.386589099999995</v>
      </c>
      <c r="W20" s="33">
        <v>41.6</v>
      </c>
      <c r="X20" s="26">
        <v>31.8666667</v>
      </c>
      <c r="Y20" s="26">
        <v>84.400803400000001</v>
      </c>
      <c r="Z20" s="26">
        <v>84.356170500000005</v>
      </c>
      <c r="AA20" s="26">
        <v>65.9135347</v>
      </c>
      <c r="AB20" s="34">
        <v>50.879860999999998</v>
      </c>
      <c r="AE20" s="5">
        <f t="shared" si="4"/>
        <v>96.72454470000001</v>
      </c>
      <c r="AF20" s="5">
        <f t="shared" si="5"/>
        <v>68.576422333333326</v>
      </c>
      <c r="AG20" s="80">
        <v>0.99909999999999999</v>
      </c>
      <c r="AJ20" s="5">
        <f t="shared" si="6"/>
        <v>96.72454470000001</v>
      </c>
      <c r="AK20" s="5">
        <f t="shared" si="7"/>
        <v>59.836172716666674</v>
      </c>
      <c r="AL20" s="28" t="s">
        <v>41</v>
      </c>
    </row>
    <row r="21" spans="3:38" x14ac:dyDescent="0.2">
      <c r="D21" s="57" t="s">
        <v>46</v>
      </c>
      <c r="E21" s="53">
        <v>73.969631199999995</v>
      </c>
      <c r="F21" s="53">
        <v>74.4034707</v>
      </c>
      <c r="G21" s="53">
        <v>91.708542699999995</v>
      </c>
      <c r="H21" s="53">
        <v>102.763819</v>
      </c>
      <c r="I21" s="53">
        <v>86.383601799999994</v>
      </c>
      <c r="J21" s="53">
        <v>86.090776000000005</v>
      </c>
      <c r="K21" s="58">
        <v>15.002404200000001</v>
      </c>
      <c r="L21" s="53">
        <v>14.745952900000001</v>
      </c>
      <c r="M21" s="53">
        <v>24.857647799999999</v>
      </c>
      <c r="N21" s="53">
        <v>24.3471431</v>
      </c>
      <c r="O21" s="53">
        <v>24.930018100000002</v>
      </c>
      <c r="P21" s="59">
        <v>26.411987499999999</v>
      </c>
      <c r="Q21" s="26">
        <v>93.507385799999994</v>
      </c>
      <c r="R21" s="26">
        <v>90.484369599999994</v>
      </c>
      <c r="S21" s="26">
        <v>86.659626900000006</v>
      </c>
      <c r="T21" s="26">
        <v>95.881731799999997</v>
      </c>
      <c r="U21" s="26">
        <v>95.107765999999998</v>
      </c>
      <c r="V21" s="26">
        <v>105.850154</v>
      </c>
      <c r="W21" s="33">
        <v>17.555555600000002</v>
      </c>
      <c r="X21" s="26">
        <v>17.688888899999998</v>
      </c>
      <c r="Y21" s="26">
        <v>51.863423300000001</v>
      </c>
      <c r="Z21" s="26">
        <v>45.391653599999998</v>
      </c>
      <c r="AA21" s="26">
        <v>41.233977799999998</v>
      </c>
      <c r="AB21" s="34">
        <v>31.283945299999999</v>
      </c>
      <c r="AE21" s="5">
        <f t="shared" si="4"/>
        <v>85.886640233333353</v>
      </c>
      <c r="AF21" s="5">
        <f t="shared" si="5"/>
        <v>40.755069883333334</v>
      </c>
      <c r="AG21" s="80">
        <v>0.7157</v>
      </c>
      <c r="AJ21" s="5">
        <f t="shared" si="6"/>
        <v>85.886640233333353</v>
      </c>
      <c r="AK21" s="5">
        <f t="shared" si="7"/>
        <v>34.16957408333333</v>
      </c>
      <c r="AL21" s="28" t="s">
        <v>41</v>
      </c>
    </row>
    <row r="22" spans="3:38" ht="16" thickBot="1" x14ac:dyDescent="0.25">
      <c r="D22" s="60" t="s">
        <v>23</v>
      </c>
      <c r="E22" s="53">
        <v>25.162689799999999</v>
      </c>
      <c r="F22" s="53">
        <v>27.9826464</v>
      </c>
      <c r="G22" s="53">
        <v>36.934673400000001</v>
      </c>
      <c r="H22" s="53">
        <v>43.467336699999997</v>
      </c>
      <c r="I22" s="53">
        <v>47.437774500000003</v>
      </c>
      <c r="J22" s="53">
        <v>44.5095168</v>
      </c>
      <c r="K22" s="61">
        <v>5.1290270900000001</v>
      </c>
      <c r="L22" s="62">
        <v>4.2955601899999998</v>
      </c>
      <c r="M22" s="62">
        <v>9.6603180799999997</v>
      </c>
      <c r="N22" s="62">
        <v>8.6785784400000008</v>
      </c>
      <c r="O22" s="62">
        <v>8.2660958299999994</v>
      </c>
      <c r="P22" s="63">
        <v>6.9817223799999999</v>
      </c>
      <c r="Q22" s="26">
        <v>26.313981399999999</v>
      </c>
      <c r="R22" s="26">
        <v>35.795259399999999</v>
      </c>
      <c r="S22" s="26">
        <v>32.242168300000003</v>
      </c>
      <c r="T22" s="26">
        <v>36.114044399999997</v>
      </c>
      <c r="U22" s="26">
        <v>53.0961341</v>
      </c>
      <c r="V22" s="26">
        <v>68.012316100000007</v>
      </c>
      <c r="W22" s="35">
        <v>5.2</v>
      </c>
      <c r="X22" s="36">
        <v>4.1777777800000004</v>
      </c>
      <c r="Y22" s="36">
        <v>11.7830841</v>
      </c>
      <c r="Z22" s="36">
        <v>8.7480473100000005</v>
      </c>
      <c r="AA22" s="36">
        <v>6.4740386699999997</v>
      </c>
      <c r="AB22" s="37">
        <v>5.3877905699999999</v>
      </c>
      <c r="AE22" s="6">
        <f t="shared" si="4"/>
        <v>37.582439600000001</v>
      </c>
      <c r="AF22" s="6">
        <f t="shared" si="5"/>
        <v>25.28992331666667</v>
      </c>
      <c r="AG22" s="81">
        <v>0.98060000000000003</v>
      </c>
      <c r="AJ22" s="6">
        <f t="shared" si="6"/>
        <v>37.582439600000001</v>
      </c>
      <c r="AK22" s="6">
        <f t="shared" si="7"/>
        <v>6.9617897383333336</v>
      </c>
      <c r="AL22" s="29" t="s">
        <v>41</v>
      </c>
    </row>
    <row r="24" spans="3:38" ht="16" thickBot="1" x14ac:dyDescent="0.25">
      <c r="D24" s="64"/>
    </row>
    <row r="25" spans="3:38" ht="16" thickBot="1" x14ac:dyDescent="0.25">
      <c r="AE25" s="95" t="s">
        <v>17</v>
      </c>
      <c r="AF25" s="96"/>
      <c r="AJ25" s="95" t="s">
        <v>17</v>
      </c>
      <c r="AK25" s="96"/>
    </row>
    <row r="26" spans="3:38" ht="16" thickBot="1" x14ac:dyDescent="0.25">
      <c r="C26" t="s">
        <v>38</v>
      </c>
      <c r="D26" s="7" t="s">
        <v>21</v>
      </c>
      <c r="E26" s="101" t="s">
        <v>14</v>
      </c>
      <c r="F26" s="102"/>
      <c r="G26" s="102"/>
      <c r="H26" s="102"/>
      <c r="I26" s="102"/>
      <c r="J26" s="103"/>
      <c r="K26" s="71"/>
      <c r="L26" s="72"/>
      <c r="M26" s="70" t="s">
        <v>2</v>
      </c>
      <c r="N26" s="72"/>
      <c r="O26" s="72"/>
      <c r="P26" s="73"/>
      <c r="Q26" s="92" t="s">
        <v>52</v>
      </c>
      <c r="R26" s="93"/>
      <c r="S26" s="93"/>
      <c r="T26" s="93"/>
      <c r="U26" s="93"/>
      <c r="V26" s="94"/>
      <c r="W26" s="23"/>
      <c r="X26" s="39"/>
      <c r="Y26" s="38" t="s">
        <v>53</v>
      </c>
      <c r="Z26" s="39"/>
      <c r="AA26" s="39"/>
      <c r="AB26" s="8"/>
      <c r="AE26" s="40" t="s">
        <v>14</v>
      </c>
      <c r="AF26" s="40" t="s">
        <v>54</v>
      </c>
      <c r="AG26" s="7" t="s">
        <v>34</v>
      </c>
      <c r="AJ26" s="40" t="s">
        <v>14</v>
      </c>
      <c r="AK26" s="40" t="s">
        <v>53</v>
      </c>
      <c r="AL26" s="7" t="s">
        <v>34</v>
      </c>
    </row>
    <row r="27" spans="3:38" x14ac:dyDescent="0.2">
      <c r="D27" s="52" t="s">
        <v>22</v>
      </c>
      <c r="E27" s="53">
        <v>103.517588</v>
      </c>
      <c r="F27" s="53">
        <v>96.482412100000005</v>
      </c>
      <c r="G27" s="53">
        <v>102.739018</v>
      </c>
      <c r="H27" s="53">
        <v>97.260981900000004</v>
      </c>
      <c r="I27" s="53">
        <v>101.008534</v>
      </c>
      <c r="J27" s="53">
        <v>98.991466299999999</v>
      </c>
      <c r="K27" s="54">
        <v>96.903765699999994</v>
      </c>
      <c r="L27" s="55">
        <v>103.096234</v>
      </c>
      <c r="M27" s="55">
        <v>98.0548395</v>
      </c>
      <c r="N27" s="55">
        <v>101.945161</v>
      </c>
      <c r="O27" s="55">
        <v>97.245355500000002</v>
      </c>
      <c r="P27" s="56">
        <v>102.754644</v>
      </c>
      <c r="Q27" s="26">
        <v>99.459459499999994</v>
      </c>
      <c r="R27" s="26">
        <v>100.540541</v>
      </c>
      <c r="S27" s="26">
        <v>99.2080634</v>
      </c>
      <c r="T27" s="26">
        <v>100.791937</v>
      </c>
      <c r="U27" s="26">
        <v>103.15534</v>
      </c>
      <c r="V27" s="26">
        <v>96.844660200000007</v>
      </c>
      <c r="W27" s="30">
        <v>99.500748900000005</v>
      </c>
      <c r="X27" s="31">
        <v>100.499251</v>
      </c>
      <c r="Y27" s="31">
        <v>102.473118</v>
      </c>
      <c r="Z27" s="31">
        <v>97.526881700000004</v>
      </c>
      <c r="AA27" s="31">
        <v>95.940959399999997</v>
      </c>
      <c r="AB27" s="32">
        <v>104.05904099999999</v>
      </c>
      <c r="AE27" s="44">
        <f>AVERAGE(E27:J27)</f>
        <v>100.00000005</v>
      </c>
      <c r="AF27" s="44">
        <f>AVERAGE(Q27:V27)</f>
        <v>100.00000018333334</v>
      </c>
      <c r="AG27" s="74" t="s">
        <v>40</v>
      </c>
      <c r="AJ27" s="44">
        <f>AVERAGE(E27:J27)</f>
        <v>100.00000005</v>
      </c>
      <c r="AK27" s="44">
        <f>AVERAGE(W27:AB27)</f>
        <v>100</v>
      </c>
      <c r="AL27" s="45" t="s">
        <v>40</v>
      </c>
    </row>
    <row r="28" spans="3:38" x14ac:dyDescent="0.2">
      <c r="D28" s="57" t="s">
        <v>48</v>
      </c>
      <c r="E28" s="53">
        <v>84.852835600000006</v>
      </c>
      <c r="F28" s="53">
        <v>90.165111300000007</v>
      </c>
      <c r="G28" s="53">
        <v>72.351421200000004</v>
      </c>
      <c r="H28" s="53">
        <v>74.521963799999995</v>
      </c>
      <c r="I28" s="53">
        <v>81.9239721</v>
      </c>
      <c r="J28" s="53">
        <v>78.820791299999996</v>
      </c>
      <c r="K28" s="58">
        <v>38.716875899999998</v>
      </c>
      <c r="L28" s="53">
        <v>39.832636000000001</v>
      </c>
      <c r="M28" s="53">
        <v>32.013123999999998</v>
      </c>
      <c r="N28" s="53">
        <v>32.622451400000003</v>
      </c>
      <c r="O28" s="53">
        <v>41.447789899999997</v>
      </c>
      <c r="P28" s="59">
        <v>40.679051899999997</v>
      </c>
      <c r="Q28" s="26">
        <v>82.798092199999999</v>
      </c>
      <c r="R28" s="26">
        <v>84.769475400000005</v>
      </c>
      <c r="S28" s="26">
        <v>81.641468700000004</v>
      </c>
      <c r="T28" s="26">
        <v>83.657307399999993</v>
      </c>
      <c r="U28" s="26">
        <v>79.449838200000002</v>
      </c>
      <c r="V28" s="26">
        <v>81.148867300000006</v>
      </c>
      <c r="W28" s="33">
        <v>90.5641538</v>
      </c>
      <c r="X28" s="26">
        <v>98.552171700000002</v>
      </c>
      <c r="Y28" s="26">
        <v>106.39784899999999</v>
      </c>
      <c r="Z28" s="26">
        <v>109.24731199999999</v>
      </c>
      <c r="AA28" s="26">
        <v>109.34809300000001</v>
      </c>
      <c r="AB28" s="34">
        <v>117.097171</v>
      </c>
      <c r="AE28" s="5">
        <f t="shared" ref="AE28:AE31" si="8">AVERAGE(E28:J28)</f>
        <v>80.43934921666667</v>
      </c>
      <c r="AF28" s="5">
        <f t="shared" ref="AF28:AF31" si="9">AVERAGE(Q28:V28)</f>
        <v>82.244174866666668</v>
      </c>
      <c r="AG28" s="75">
        <v>0.99739999999999995</v>
      </c>
      <c r="AJ28" s="5">
        <f t="shared" ref="AJ28:AJ31" si="10">AVERAGE(E28:J28)</f>
        <v>80.43934921666667</v>
      </c>
      <c r="AK28" s="5">
        <f t="shared" ref="AK28:AK31" si="11">AVERAGE(W28:AB28)</f>
        <v>105.20112508333335</v>
      </c>
      <c r="AL28" s="28" t="s">
        <v>41</v>
      </c>
    </row>
    <row r="29" spans="3:38" x14ac:dyDescent="0.2">
      <c r="D29" s="57" t="s">
        <v>23</v>
      </c>
      <c r="E29" s="53">
        <v>91.170136400000004</v>
      </c>
      <c r="F29" s="53">
        <v>88.729361100000006</v>
      </c>
      <c r="G29" s="53">
        <v>72.868217099999995</v>
      </c>
      <c r="H29" s="53">
        <v>66.666666699999993</v>
      </c>
      <c r="I29" s="53">
        <v>81.148176899999996</v>
      </c>
      <c r="J29" s="53">
        <v>84.406516699999997</v>
      </c>
      <c r="K29" s="58">
        <v>33.695955400000003</v>
      </c>
      <c r="L29" s="53">
        <v>35.704323600000002</v>
      </c>
      <c r="M29" s="53">
        <v>23.716897100000001</v>
      </c>
      <c r="N29" s="53">
        <v>24.748066600000001</v>
      </c>
      <c r="O29" s="53">
        <v>36.450992999999997</v>
      </c>
      <c r="P29" s="59">
        <v>34.913516999999999</v>
      </c>
      <c r="Q29" s="26">
        <v>69.697933199999994</v>
      </c>
      <c r="R29" s="26">
        <v>72.496025399999994</v>
      </c>
      <c r="S29" s="26">
        <v>67.242620599999995</v>
      </c>
      <c r="T29" s="26">
        <v>66.018718500000006</v>
      </c>
      <c r="U29" s="26">
        <v>65.857605199999995</v>
      </c>
      <c r="V29" s="26">
        <v>70.145631100000003</v>
      </c>
      <c r="W29" s="33">
        <v>88.217673500000004</v>
      </c>
      <c r="X29" s="26">
        <v>92.161757399999999</v>
      </c>
      <c r="Y29" s="26">
        <v>88.064516100000006</v>
      </c>
      <c r="Z29" s="26">
        <v>94.569892499999995</v>
      </c>
      <c r="AA29" s="26">
        <v>126.44526399999999</v>
      </c>
      <c r="AB29" s="34">
        <v>127.55227600000001</v>
      </c>
      <c r="AE29" s="5">
        <f t="shared" si="8"/>
        <v>80.831512483333327</v>
      </c>
      <c r="AF29" s="5">
        <f t="shared" si="9"/>
        <v>68.576422333333326</v>
      </c>
      <c r="AG29" s="75">
        <v>2.53E-2</v>
      </c>
      <c r="AJ29" s="5">
        <f t="shared" si="10"/>
        <v>80.831512483333327</v>
      </c>
      <c r="AK29" s="5">
        <f t="shared" si="11"/>
        <v>102.83522991666666</v>
      </c>
      <c r="AL29" s="28" t="s">
        <v>41</v>
      </c>
    </row>
    <row r="30" spans="3:38" x14ac:dyDescent="0.2">
      <c r="D30" s="57" t="s">
        <v>24</v>
      </c>
      <c r="E30" s="53">
        <v>73.797559199999995</v>
      </c>
      <c r="F30" s="53">
        <v>69.203158700000003</v>
      </c>
      <c r="G30" s="53">
        <v>54.263565900000003</v>
      </c>
      <c r="H30" s="53">
        <v>52.093023299999999</v>
      </c>
      <c r="I30" s="53">
        <v>63.460046499999997</v>
      </c>
      <c r="J30" s="53">
        <v>62.529092300000002</v>
      </c>
      <c r="K30" s="58">
        <v>20.585774099999998</v>
      </c>
      <c r="L30" s="53">
        <v>22.9288703</v>
      </c>
      <c r="M30" s="53">
        <v>13.170845999999999</v>
      </c>
      <c r="N30" s="53">
        <v>13.827044799999999</v>
      </c>
      <c r="O30" s="53">
        <v>22.6777707</v>
      </c>
      <c r="P30" s="59">
        <v>20.884048700000001</v>
      </c>
      <c r="Q30" s="26">
        <v>41.526232100000001</v>
      </c>
      <c r="R30" s="26">
        <v>44.260731300000003</v>
      </c>
      <c r="S30" s="26">
        <v>36.933045399999997</v>
      </c>
      <c r="T30" s="26">
        <v>34.9172066</v>
      </c>
      <c r="U30" s="26">
        <v>40.938511300000002</v>
      </c>
      <c r="V30" s="26">
        <v>45.954692600000001</v>
      </c>
      <c r="W30" s="33">
        <v>65.202196700000002</v>
      </c>
      <c r="X30" s="26">
        <v>66.200699</v>
      </c>
      <c r="Y30" s="26">
        <v>53.870967700000001</v>
      </c>
      <c r="Z30" s="26">
        <v>50.376344099999997</v>
      </c>
      <c r="AA30" s="26">
        <v>78.597785999999999</v>
      </c>
      <c r="AB30" s="34">
        <v>74.784747800000005</v>
      </c>
      <c r="AE30" s="5">
        <f t="shared" si="8"/>
        <v>62.557740983333332</v>
      </c>
      <c r="AF30" s="5">
        <f t="shared" si="9"/>
        <v>40.755069883333334</v>
      </c>
      <c r="AG30" s="75" t="s">
        <v>41</v>
      </c>
      <c r="AJ30" s="5">
        <f t="shared" si="10"/>
        <v>62.557740983333332</v>
      </c>
      <c r="AK30" s="5">
        <f t="shared" si="11"/>
        <v>64.838790216666652</v>
      </c>
      <c r="AL30" s="28">
        <v>0.99209999999999998</v>
      </c>
    </row>
    <row r="31" spans="3:38" ht="16" thickBot="1" x14ac:dyDescent="0.25">
      <c r="D31" s="60" t="s">
        <v>49</v>
      </c>
      <c r="E31" s="53">
        <v>26.561378300000001</v>
      </c>
      <c r="F31" s="53">
        <v>20.387652500000002</v>
      </c>
      <c r="G31" s="53">
        <v>33.3850129</v>
      </c>
      <c r="H31" s="53">
        <v>18.501291999999999</v>
      </c>
      <c r="I31" s="53">
        <v>40.186190799999999</v>
      </c>
      <c r="J31" s="53">
        <v>29.169899099999999</v>
      </c>
      <c r="K31" s="61">
        <v>5.9135285900000003</v>
      </c>
      <c r="L31" s="62">
        <v>5.1324965100000002</v>
      </c>
      <c r="M31" s="62">
        <v>4.6871338199999997</v>
      </c>
      <c r="N31" s="62">
        <v>4.3590344500000002</v>
      </c>
      <c r="O31" s="62">
        <v>10.9545163</v>
      </c>
      <c r="P31" s="63">
        <v>7.3030108900000004</v>
      </c>
      <c r="Q31" s="26">
        <v>29.5707472</v>
      </c>
      <c r="R31" s="26">
        <v>31.224165299999999</v>
      </c>
      <c r="S31" s="26">
        <v>15.766738699999999</v>
      </c>
      <c r="T31" s="26">
        <v>14.9028078</v>
      </c>
      <c r="U31" s="26">
        <v>30.582524299999999</v>
      </c>
      <c r="V31" s="26">
        <v>29.6925566</v>
      </c>
      <c r="W31" s="35">
        <v>6.34048927</v>
      </c>
      <c r="X31" s="36">
        <v>4.7928107799999999</v>
      </c>
      <c r="Y31" s="36">
        <v>12.419354800000001</v>
      </c>
      <c r="Z31" s="36">
        <v>10.591397799999999</v>
      </c>
      <c r="AA31" s="36">
        <v>35.793357899999997</v>
      </c>
      <c r="AB31" s="37">
        <v>29.8892989</v>
      </c>
      <c r="AE31" s="6">
        <f t="shared" si="8"/>
        <v>28.031904266666668</v>
      </c>
      <c r="AF31" s="6">
        <f t="shared" si="9"/>
        <v>25.28992331666667</v>
      </c>
      <c r="AG31" s="76">
        <v>0.98170000000000002</v>
      </c>
      <c r="AJ31" s="6">
        <f t="shared" si="10"/>
        <v>28.031904266666668</v>
      </c>
      <c r="AK31" s="6">
        <f t="shared" si="11"/>
        <v>16.637784908333334</v>
      </c>
      <c r="AL31" s="29">
        <v>4.7100000000000003E-2</v>
      </c>
    </row>
    <row r="33" spans="3:38" ht="16" thickBot="1" x14ac:dyDescent="0.25">
      <c r="D33" s="64"/>
      <c r="E33" s="53"/>
      <c r="F33" s="53"/>
      <c r="G33" s="53"/>
      <c r="H33" s="53"/>
      <c r="I33" s="53"/>
      <c r="J33" s="53"/>
      <c r="K33" s="53"/>
      <c r="L33" s="53"/>
      <c r="M33" s="53"/>
      <c r="N33" s="53"/>
      <c r="O33" s="53"/>
      <c r="P33" s="53"/>
    </row>
    <row r="34" spans="3:38" ht="16" thickBot="1" x14ac:dyDescent="0.25">
      <c r="AE34" s="95" t="s">
        <v>17</v>
      </c>
      <c r="AF34" s="96"/>
      <c r="AJ34" s="95" t="s">
        <v>17</v>
      </c>
      <c r="AK34" s="96"/>
    </row>
    <row r="35" spans="3:38" ht="16" thickBot="1" x14ac:dyDescent="0.25">
      <c r="C35" t="s">
        <v>37</v>
      </c>
      <c r="D35" s="7" t="s">
        <v>21</v>
      </c>
      <c r="E35" s="101" t="s">
        <v>14</v>
      </c>
      <c r="F35" s="102"/>
      <c r="G35" s="102"/>
      <c r="H35" s="102"/>
      <c r="I35" s="102"/>
      <c r="J35" s="103"/>
      <c r="K35" s="71"/>
      <c r="L35" s="72"/>
      <c r="M35" s="70" t="s">
        <v>2</v>
      </c>
      <c r="N35" s="72"/>
      <c r="O35" s="72"/>
      <c r="P35" s="73"/>
      <c r="Q35" s="92" t="s">
        <v>52</v>
      </c>
      <c r="R35" s="93"/>
      <c r="S35" s="93"/>
      <c r="T35" s="93"/>
      <c r="U35" s="93"/>
      <c r="V35" s="94"/>
      <c r="W35" s="23"/>
      <c r="X35" s="39"/>
      <c r="Y35" s="38" t="s">
        <v>53</v>
      </c>
      <c r="Z35" s="39"/>
      <c r="AA35" s="39"/>
      <c r="AB35" s="8"/>
      <c r="AE35" s="40" t="s">
        <v>14</v>
      </c>
      <c r="AF35" s="40" t="s">
        <v>54</v>
      </c>
      <c r="AG35" s="7" t="s">
        <v>34</v>
      </c>
      <c r="AJ35" s="40" t="s">
        <v>14</v>
      </c>
      <c r="AK35" s="40" t="s">
        <v>53</v>
      </c>
      <c r="AL35" s="7" t="s">
        <v>34</v>
      </c>
    </row>
    <row r="36" spans="3:38" x14ac:dyDescent="0.2">
      <c r="D36" s="52" t="s">
        <v>22</v>
      </c>
      <c r="E36" s="53">
        <v>97.256515800000003</v>
      </c>
      <c r="F36" s="53">
        <v>102.743484</v>
      </c>
      <c r="G36" s="53">
        <v>92.204628499999998</v>
      </c>
      <c r="H36" s="53">
        <v>107.795371</v>
      </c>
      <c r="I36" s="53">
        <v>101.789883</v>
      </c>
      <c r="J36" s="53">
        <v>98.2101167</v>
      </c>
      <c r="K36" s="54">
        <v>99.503069300000007</v>
      </c>
      <c r="L36" s="55">
        <v>100.496931</v>
      </c>
      <c r="M36" s="55">
        <v>100.540848</v>
      </c>
      <c r="N36" s="55">
        <v>99.459151700000007</v>
      </c>
      <c r="O36" s="55">
        <v>99.426605499999994</v>
      </c>
      <c r="P36" s="56">
        <v>100.57339399999999</v>
      </c>
      <c r="Q36" s="26">
        <v>100.183824</v>
      </c>
      <c r="R36" s="26">
        <v>99.816176499999997</v>
      </c>
      <c r="S36" s="26">
        <v>102.888966</v>
      </c>
      <c r="T36" s="26">
        <v>97.111033800000001</v>
      </c>
      <c r="U36" s="26">
        <v>96.8715495</v>
      </c>
      <c r="V36" s="26">
        <v>103.12845</v>
      </c>
      <c r="W36" s="30">
        <v>91.814946599999999</v>
      </c>
      <c r="X36" s="31">
        <v>108.185053</v>
      </c>
      <c r="Y36" s="31">
        <v>94.083526699999993</v>
      </c>
      <c r="Z36" s="31">
        <v>105.916473</v>
      </c>
      <c r="AA36" s="31">
        <v>101.81818199999999</v>
      </c>
      <c r="AB36" s="32">
        <v>98.181818199999995</v>
      </c>
      <c r="AE36" s="44">
        <f>AVERAGE(E36:J36)</f>
        <v>99.999999833333334</v>
      </c>
      <c r="AF36" s="77">
        <f>AVERAGE(Q36:V36)</f>
        <v>99.999999966666678</v>
      </c>
      <c r="AG36" s="74" t="s">
        <v>40</v>
      </c>
      <c r="AJ36" s="44">
        <f>AVERAGE(E36:J36)</f>
        <v>99.999999833333334</v>
      </c>
      <c r="AK36" s="44">
        <f>AVERAGE(W36:AB36)</f>
        <v>99.999999916666653</v>
      </c>
      <c r="AL36" s="45" t="s">
        <v>40</v>
      </c>
    </row>
    <row r="37" spans="3:38" x14ac:dyDescent="0.2">
      <c r="D37" s="57" t="s">
        <v>48</v>
      </c>
      <c r="E37" s="53">
        <v>84.362139900000003</v>
      </c>
      <c r="F37" s="53">
        <v>76.954732500000006</v>
      </c>
      <c r="G37" s="53">
        <v>77.101096200000001</v>
      </c>
      <c r="H37" s="53">
        <v>77.588306900000006</v>
      </c>
      <c r="I37" s="53">
        <v>79.377431900000005</v>
      </c>
      <c r="J37" s="53">
        <v>75.7976654</v>
      </c>
      <c r="K37" s="58">
        <v>34.025138800000001</v>
      </c>
      <c r="L37" s="53">
        <v>34.7851505</v>
      </c>
      <c r="M37" s="53">
        <v>40.079704</v>
      </c>
      <c r="N37" s="53">
        <v>39.396527200000001</v>
      </c>
      <c r="O37" s="53">
        <v>31.574923500000001</v>
      </c>
      <c r="P37" s="59">
        <v>30.963302800000001</v>
      </c>
      <c r="Q37" s="26">
        <v>74.816176499999997</v>
      </c>
      <c r="R37" s="26">
        <v>72.977941200000004</v>
      </c>
      <c r="S37" s="26">
        <v>66.272189299999994</v>
      </c>
      <c r="T37" s="26">
        <v>61.190393299999997</v>
      </c>
      <c r="U37" s="26">
        <v>67.059256500000004</v>
      </c>
      <c r="V37" s="26">
        <v>61.538461499999997</v>
      </c>
      <c r="W37" s="33">
        <v>74.139976300000001</v>
      </c>
      <c r="X37" s="26">
        <v>85.646500599999996</v>
      </c>
      <c r="Y37" s="26">
        <v>72.853828300000004</v>
      </c>
      <c r="Z37" s="26">
        <v>65.197215799999995</v>
      </c>
      <c r="AA37" s="26">
        <v>106.153846</v>
      </c>
      <c r="AB37" s="34">
        <v>96.177156199999999</v>
      </c>
      <c r="AE37" s="5">
        <f t="shared" ref="AE37:AE40" si="12">AVERAGE(E37:J37)</f>
        <v>78.530228800000017</v>
      </c>
      <c r="AF37" s="79">
        <f t="shared" ref="AF37:AF40" si="13">AVERAGE(Q37:V37)</f>
        <v>67.309069716666656</v>
      </c>
      <c r="AG37" s="75">
        <v>1.8200000000000001E-2</v>
      </c>
      <c r="AJ37" s="5">
        <f t="shared" ref="AJ37:AJ40" si="14">AVERAGE(E37:J37)</f>
        <v>78.530228800000017</v>
      </c>
      <c r="AK37" s="5">
        <f t="shared" ref="AK37:AK40" si="15">AVERAGE(W37:AB37)</f>
        <v>83.36142053333333</v>
      </c>
      <c r="AL37" s="28">
        <v>0.73060000000000003</v>
      </c>
    </row>
    <row r="38" spans="3:38" x14ac:dyDescent="0.2">
      <c r="D38" s="57" t="s">
        <v>23</v>
      </c>
      <c r="E38" s="53">
        <v>82.167352500000007</v>
      </c>
      <c r="F38" s="53">
        <v>81.069958799999995</v>
      </c>
      <c r="G38" s="53">
        <v>71.010962199999994</v>
      </c>
      <c r="H38" s="53">
        <v>74.299634600000005</v>
      </c>
      <c r="I38" s="53">
        <v>68.1712062</v>
      </c>
      <c r="J38" s="53">
        <v>75.175097300000004</v>
      </c>
      <c r="K38" s="58">
        <v>28.295819900000001</v>
      </c>
      <c r="L38" s="53">
        <v>28.588132099999999</v>
      </c>
      <c r="M38" s="53">
        <v>32.849416499999997</v>
      </c>
      <c r="N38" s="53">
        <v>34.671221199999998</v>
      </c>
      <c r="O38" s="53">
        <v>24.006116200000001</v>
      </c>
      <c r="P38" s="59">
        <v>24.464831799999999</v>
      </c>
      <c r="Q38" s="26">
        <v>61.274509799999997</v>
      </c>
      <c r="R38" s="26">
        <v>66.666666699999993</v>
      </c>
      <c r="S38" s="26">
        <v>55.273233599999998</v>
      </c>
      <c r="T38" s="26">
        <v>57.500870200000001</v>
      </c>
      <c r="U38" s="26">
        <v>56.3857195</v>
      </c>
      <c r="V38" s="26">
        <v>59.035701099999997</v>
      </c>
      <c r="W38" s="33">
        <v>51.364175600000003</v>
      </c>
      <c r="X38" s="26">
        <v>60.023724799999997</v>
      </c>
      <c r="Y38" s="26">
        <v>55.684454799999997</v>
      </c>
      <c r="Z38" s="26">
        <v>53.132250599999999</v>
      </c>
      <c r="AA38" s="26">
        <v>67.738927700000005</v>
      </c>
      <c r="AB38" s="34">
        <v>67.086247099999994</v>
      </c>
      <c r="AE38" s="5">
        <f t="shared" si="12"/>
        <v>75.31570193333333</v>
      </c>
      <c r="AF38" s="79">
        <f t="shared" si="13"/>
        <v>59.356116816666663</v>
      </c>
      <c r="AG38" s="75">
        <v>1E-4</v>
      </c>
      <c r="AJ38" s="5">
        <f t="shared" si="14"/>
        <v>75.31570193333333</v>
      </c>
      <c r="AK38" s="5">
        <f t="shared" si="15"/>
        <v>59.171630099999994</v>
      </c>
      <c r="AL38" s="28">
        <v>1E-4</v>
      </c>
    </row>
    <row r="39" spans="3:38" x14ac:dyDescent="0.2">
      <c r="D39" s="57" t="s">
        <v>24</v>
      </c>
      <c r="E39" s="53">
        <v>68.724279800000005</v>
      </c>
      <c r="F39" s="53">
        <v>69.958847700000007</v>
      </c>
      <c r="G39" s="53">
        <v>60.048721100000002</v>
      </c>
      <c r="H39" s="53">
        <v>58.465286200000001</v>
      </c>
      <c r="I39" s="53">
        <v>59.610894899999998</v>
      </c>
      <c r="J39" s="53">
        <v>58.521400800000002</v>
      </c>
      <c r="K39" s="58">
        <v>19.526454300000001</v>
      </c>
      <c r="L39" s="53">
        <v>19.760304000000001</v>
      </c>
      <c r="M39" s="53">
        <v>21.463136899999999</v>
      </c>
      <c r="N39" s="53">
        <v>20.552234599999998</v>
      </c>
      <c r="O39" s="53">
        <v>14.8318043</v>
      </c>
      <c r="P39" s="59">
        <v>15.366972499999999</v>
      </c>
      <c r="Q39" s="26">
        <v>44.424019600000001</v>
      </c>
      <c r="R39" s="26">
        <v>42.5857843</v>
      </c>
      <c r="S39" s="26">
        <v>33.6930038</v>
      </c>
      <c r="T39" s="26">
        <v>34.737208500000001</v>
      </c>
      <c r="U39" s="26">
        <v>35.259477400000002</v>
      </c>
      <c r="V39" s="26">
        <v>37.4677954</v>
      </c>
      <c r="W39" s="33">
        <v>27.520759200000001</v>
      </c>
      <c r="X39" s="26">
        <v>31.553973899999999</v>
      </c>
      <c r="Y39" s="26">
        <v>28.306264500000001</v>
      </c>
      <c r="Z39" s="26">
        <v>22.737818999999998</v>
      </c>
      <c r="AA39" s="26">
        <v>35.617715599999997</v>
      </c>
      <c r="AB39" s="34">
        <v>33.286713300000002</v>
      </c>
      <c r="AE39" s="5">
        <f t="shared" si="12"/>
        <v>62.554905083333331</v>
      </c>
      <c r="AF39" s="79">
        <f t="shared" si="13"/>
        <v>38.027881499999999</v>
      </c>
      <c r="AG39" s="75" t="s">
        <v>41</v>
      </c>
      <c r="AJ39" s="5">
        <f t="shared" si="14"/>
        <v>62.554905083333331</v>
      </c>
      <c r="AK39" s="5">
        <f t="shared" si="15"/>
        <v>29.837207583333335</v>
      </c>
      <c r="AL39" s="28" t="s">
        <v>41</v>
      </c>
    </row>
    <row r="40" spans="3:38" ht="16" thickBot="1" x14ac:dyDescent="0.25">
      <c r="D40" s="60" t="s">
        <v>49</v>
      </c>
      <c r="E40" s="53">
        <v>38.683127599999999</v>
      </c>
      <c r="F40" s="53">
        <v>37.174211200000002</v>
      </c>
      <c r="G40" s="53">
        <v>42.874543199999998</v>
      </c>
      <c r="H40" s="53">
        <v>38.002436099999997</v>
      </c>
      <c r="I40" s="53">
        <v>39.377431899999998</v>
      </c>
      <c r="J40" s="53">
        <v>34.708171200000002</v>
      </c>
      <c r="K40" s="61">
        <v>16.544869899999998</v>
      </c>
      <c r="L40" s="62">
        <v>16.369482600000001</v>
      </c>
      <c r="M40" s="62">
        <v>16.737830899999999</v>
      </c>
      <c r="N40" s="62">
        <v>16.680899499999999</v>
      </c>
      <c r="O40" s="62">
        <v>18.0045872</v>
      </c>
      <c r="P40" s="63">
        <v>16.0550459</v>
      </c>
      <c r="Q40" s="26">
        <v>48.713235300000001</v>
      </c>
      <c r="R40" s="26">
        <v>44.485294099999997</v>
      </c>
      <c r="S40" s="26">
        <v>44.413505000000001</v>
      </c>
      <c r="T40" s="26">
        <v>41.698572900000002</v>
      </c>
      <c r="U40" s="26">
        <v>45.491350799999999</v>
      </c>
      <c r="V40" s="26">
        <v>45.196908399999998</v>
      </c>
      <c r="W40" s="35">
        <v>25.3855279</v>
      </c>
      <c r="X40" s="36">
        <v>29.300118600000001</v>
      </c>
      <c r="Y40" s="36">
        <v>25.2900232</v>
      </c>
      <c r="Z40" s="36">
        <v>20.1856148</v>
      </c>
      <c r="AA40" s="36">
        <v>37.575757600000003</v>
      </c>
      <c r="AB40" s="37">
        <v>34.265734299999998</v>
      </c>
      <c r="AE40" s="6">
        <f t="shared" si="12"/>
        <v>38.469986866666666</v>
      </c>
      <c r="AF40" s="78">
        <f t="shared" si="13"/>
        <v>44.999811083333334</v>
      </c>
      <c r="AG40" s="76">
        <v>0.41599999999999998</v>
      </c>
      <c r="AJ40" s="6">
        <f t="shared" si="14"/>
        <v>38.469986866666666</v>
      </c>
      <c r="AK40" s="6">
        <f t="shared" si="15"/>
        <v>28.667129399999997</v>
      </c>
      <c r="AL40" s="29">
        <v>5.8400000000000001E-2</v>
      </c>
    </row>
    <row r="41" spans="3:38" x14ac:dyDescent="0.2">
      <c r="AG41" s="65"/>
      <c r="AL41" s="65"/>
    </row>
    <row r="42" spans="3:38" x14ac:dyDescent="0.2">
      <c r="D42" s="64"/>
      <c r="E42" s="53"/>
      <c r="F42" s="53"/>
      <c r="G42" s="53"/>
      <c r="H42" s="53"/>
      <c r="I42" s="53"/>
      <c r="J42" s="53"/>
      <c r="K42" s="53"/>
      <c r="L42" s="53"/>
      <c r="M42" s="53"/>
      <c r="N42" s="53"/>
      <c r="O42" s="53"/>
      <c r="P42" s="53"/>
    </row>
  </sheetData>
  <mergeCells count="17">
    <mergeCell ref="E26:J26"/>
    <mergeCell ref="Q26:V26"/>
    <mergeCell ref="E35:J35"/>
    <mergeCell ref="Q35:V35"/>
    <mergeCell ref="AJ6:AK6"/>
    <mergeCell ref="AJ16:AK16"/>
    <mergeCell ref="AJ25:AK25"/>
    <mergeCell ref="AJ34:AK34"/>
    <mergeCell ref="AE6:AF6"/>
    <mergeCell ref="AE16:AF16"/>
    <mergeCell ref="AE34:AF34"/>
    <mergeCell ref="AE25:AF25"/>
    <mergeCell ref="B3:O3"/>
    <mergeCell ref="E7:J7"/>
    <mergeCell ref="Q7:V7"/>
    <mergeCell ref="E17:J17"/>
    <mergeCell ref="Q17:V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58373-89A8-4D40-9027-D69F06F5D2C2}">
  <dimension ref="B2:AB43"/>
  <sheetViews>
    <sheetView zoomScale="50" zoomScaleNormal="75" workbookViewId="0">
      <selection activeCell="D42" sqref="D42:AB42"/>
    </sheetView>
  </sheetViews>
  <sheetFormatPr baseColWidth="10" defaultColWidth="8.83203125" defaultRowHeight="15" x14ac:dyDescent="0.2"/>
  <cols>
    <col min="2" max="2" width="7.5" customWidth="1"/>
    <col min="3" max="3" width="14.5" customWidth="1"/>
    <col min="17" max="17" width="11.33203125" customWidth="1"/>
    <col min="18" max="18" width="10" customWidth="1"/>
    <col min="19" max="19" width="10.33203125" customWidth="1"/>
    <col min="31" max="31" width="26.83203125" customWidth="1"/>
    <col min="32" max="32" width="26" customWidth="1"/>
    <col min="36" max="36" width="24.1640625" customWidth="1"/>
    <col min="37" max="37" width="23.1640625" customWidth="1"/>
  </cols>
  <sheetData>
    <row r="2" spans="2:28" x14ac:dyDescent="0.2">
      <c r="B2" s="105" t="s">
        <v>51</v>
      </c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</row>
    <row r="4" spans="2:28" x14ac:dyDescent="0.2">
      <c r="B4" s="104" t="s">
        <v>56</v>
      </c>
      <c r="C4" s="104"/>
      <c r="D4" s="104"/>
      <c r="E4" s="104"/>
      <c r="F4" s="104"/>
      <c r="G4" s="104"/>
      <c r="H4" s="104"/>
      <c r="I4" s="104"/>
      <c r="J4" s="104"/>
      <c r="K4" s="104"/>
      <c r="L4" s="104"/>
      <c r="M4" s="104"/>
      <c r="N4" s="104"/>
      <c r="O4" s="104"/>
    </row>
    <row r="5" spans="2:28" x14ac:dyDescent="0.2"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51"/>
      <c r="O5" s="51"/>
    </row>
    <row r="6" spans="2:28" x14ac:dyDescent="0.2"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</row>
    <row r="7" spans="2:28" ht="16" thickBot="1" x14ac:dyDescent="0.25"/>
    <row r="8" spans="2:28" ht="16" thickBot="1" x14ac:dyDescent="0.25">
      <c r="C8" t="s">
        <v>7</v>
      </c>
      <c r="D8" s="7" t="s">
        <v>21</v>
      </c>
      <c r="E8" s="98" t="s">
        <v>14</v>
      </c>
      <c r="F8" s="99"/>
      <c r="G8" s="99"/>
      <c r="H8" s="99"/>
      <c r="I8" s="99"/>
      <c r="J8" s="100"/>
      <c r="K8" s="67"/>
      <c r="L8" s="68"/>
      <c r="M8" s="66" t="s">
        <v>2</v>
      </c>
      <c r="N8" s="68"/>
      <c r="O8" s="68"/>
      <c r="P8" s="69"/>
      <c r="Q8" s="98" t="s">
        <v>52</v>
      </c>
      <c r="R8" s="99"/>
      <c r="S8" s="99"/>
      <c r="T8" s="99"/>
      <c r="U8" s="99"/>
      <c r="V8" s="100"/>
      <c r="W8" s="67"/>
      <c r="X8" s="68"/>
      <c r="Y8" s="66" t="s">
        <v>53</v>
      </c>
      <c r="Z8" s="68"/>
      <c r="AA8" s="68"/>
      <c r="AB8" s="69"/>
    </row>
    <row r="9" spans="2:28" x14ac:dyDescent="0.2">
      <c r="D9" s="5" t="s">
        <v>22</v>
      </c>
      <c r="E9" s="41">
        <v>99.309286299999997</v>
      </c>
      <c r="F9" s="42">
        <v>100.690714</v>
      </c>
      <c r="G9" s="42">
        <v>92.379471199999998</v>
      </c>
      <c r="H9" s="42">
        <v>107.620529</v>
      </c>
      <c r="I9" s="42">
        <v>106.712565</v>
      </c>
      <c r="J9" s="43">
        <v>93.287435500000001</v>
      </c>
      <c r="K9" s="41">
        <v>102.409252</v>
      </c>
      <c r="L9" s="42">
        <v>97.590748500000004</v>
      </c>
      <c r="M9" s="42">
        <v>99.034414499999997</v>
      </c>
      <c r="N9" s="42">
        <v>100.965586</v>
      </c>
      <c r="O9" s="42">
        <v>98.785215800000003</v>
      </c>
      <c r="P9" s="43">
        <v>101.21478399999999</v>
      </c>
      <c r="Q9" s="26">
        <v>103.49559000000001</v>
      </c>
      <c r="R9" s="26">
        <v>96.504410300000004</v>
      </c>
      <c r="S9" s="26">
        <v>102.574956</v>
      </c>
      <c r="T9" s="26">
        <v>97.425044099999994</v>
      </c>
      <c r="U9" s="26">
        <v>99.141806299999999</v>
      </c>
      <c r="V9" s="26">
        <v>100.858194</v>
      </c>
      <c r="W9" s="30">
        <v>100.38227999999999</v>
      </c>
      <c r="X9" s="31">
        <v>99.617719800000003</v>
      </c>
      <c r="Y9" s="31">
        <v>93.166565000000006</v>
      </c>
      <c r="Z9" s="31">
        <v>106.83343499999999</v>
      </c>
      <c r="AA9" s="31">
        <v>90.538421299999996</v>
      </c>
      <c r="AB9" s="32">
        <v>109.461579</v>
      </c>
    </row>
    <row r="10" spans="2:28" x14ac:dyDescent="0.2">
      <c r="D10" s="5" t="s">
        <v>23</v>
      </c>
      <c r="E10" s="41">
        <v>102.993093</v>
      </c>
      <c r="F10" s="42">
        <v>106.062932</v>
      </c>
      <c r="G10" s="42">
        <v>96.526697799999994</v>
      </c>
      <c r="H10" s="42">
        <v>100.77760499999999</v>
      </c>
      <c r="I10" s="42">
        <v>113.597246</v>
      </c>
      <c r="J10" s="43">
        <v>103.786575</v>
      </c>
      <c r="K10" s="41">
        <v>61.355605500000003</v>
      </c>
      <c r="L10" s="42">
        <v>58.914230600000003</v>
      </c>
      <c r="M10" s="42">
        <v>84.129735100000005</v>
      </c>
      <c r="N10" s="42">
        <v>69.967813800000002</v>
      </c>
      <c r="O10" s="42">
        <v>65.908503499999995</v>
      </c>
      <c r="P10" s="43">
        <v>66.838976500000001</v>
      </c>
      <c r="Q10" s="26">
        <v>91.538712799999999</v>
      </c>
      <c r="R10" s="26">
        <v>96.9617772</v>
      </c>
      <c r="S10" s="26">
        <v>96.366843000000003</v>
      </c>
      <c r="T10" s="26">
        <v>99.823633200000003</v>
      </c>
      <c r="U10" s="26">
        <v>80.261544700000002</v>
      </c>
      <c r="V10" s="26">
        <v>75.929709799999998</v>
      </c>
      <c r="W10" s="33">
        <v>86.710141699999994</v>
      </c>
      <c r="X10" s="26">
        <v>81.268270700000002</v>
      </c>
      <c r="Y10" s="26">
        <v>84.868822499999993</v>
      </c>
      <c r="Z10" s="26">
        <v>88.224527199999997</v>
      </c>
      <c r="AA10" s="26">
        <v>74.647151100000002</v>
      </c>
      <c r="AB10" s="34">
        <v>59.174072099999997</v>
      </c>
    </row>
    <row r="11" spans="2:28" x14ac:dyDescent="0.2">
      <c r="D11" s="5" t="s">
        <v>24</v>
      </c>
      <c r="E11" s="41">
        <v>90.406753600000002</v>
      </c>
      <c r="F11" s="42">
        <v>82.885648500000002</v>
      </c>
      <c r="G11" s="42">
        <v>74.857439099999993</v>
      </c>
      <c r="H11" s="42">
        <v>71.747019199999997</v>
      </c>
      <c r="I11" s="42">
        <v>95.524957000000001</v>
      </c>
      <c r="J11" s="43">
        <v>89.845094700000004</v>
      </c>
      <c r="K11" s="41">
        <v>41.760359800000003</v>
      </c>
      <c r="L11" s="42">
        <v>38.901381299999997</v>
      </c>
      <c r="M11" s="42">
        <v>52.735825699999999</v>
      </c>
      <c r="N11" s="42">
        <v>57.439960399999997</v>
      </c>
      <c r="O11" s="42">
        <v>40.940811600000004</v>
      </c>
      <c r="P11" s="43">
        <v>38.976479699999999</v>
      </c>
      <c r="Q11" s="26">
        <v>63.9660242</v>
      </c>
      <c r="R11" s="26">
        <v>64.684743499999996</v>
      </c>
      <c r="S11" s="26">
        <v>62.927689600000001</v>
      </c>
      <c r="T11" s="26">
        <v>70.476190500000001</v>
      </c>
      <c r="U11" s="26">
        <v>60.9726195</v>
      </c>
      <c r="V11" s="26">
        <v>67.919901899999999</v>
      </c>
      <c r="W11" s="33">
        <v>56.757364500000001</v>
      </c>
      <c r="X11" s="26">
        <v>54.688554099999998</v>
      </c>
      <c r="Y11" s="26">
        <v>64.673581499999997</v>
      </c>
      <c r="Z11" s="26">
        <v>62.904209899999998</v>
      </c>
      <c r="AA11" s="26">
        <v>39.8327235</v>
      </c>
      <c r="AB11" s="34">
        <v>34.291688399999998</v>
      </c>
    </row>
    <row r="12" spans="2:28" x14ac:dyDescent="0.2">
      <c r="D12" s="5" t="s">
        <v>25</v>
      </c>
      <c r="E12" s="41">
        <v>101.304682</v>
      </c>
      <c r="F12" s="42">
        <v>98.081350700000002</v>
      </c>
      <c r="G12" s="42">
        <v>70.191809199999994</v>
      </c>
      <c r="H12" s="42">
        <v>71.539657899999995</v>
      </c>
      <c r="I12" s="42">
        <v>90.017211700000004</v>
      </c>
      <c r="J12" s="43">
        <v>91.049913900000007</v>
      </c>
      <c r="K12" s="41">
        <v>36.331513000000001</v>
      </c>
      <c r="L12" s="42">
        <v>34.789591999999999</v>
      </c>
      <c r="M12" s="42">
        <v>48.229759799999997</v>
      </c>
      <c r="N12" s="42">
        <v>50.854171800000003</v>
      </c>
      <c r="O12" s="42">
        <v>37.9943138</v>
      </c>
      <c r="P12" s="43">
        <v>38.459550299999997</v>
      </c>
      <c r="Q12" s="26">
        <v>74.812152900000001</v>
      </c>
      <c r="R12" s="26">
        <v>77.752368500000003</v>
      </c>
      <c r="S12" s="26">
        <v>52.7689594</v>
      </c>
      <c r="T12" s="26">
        <v>59.6825397</v>
      </c>
      <c r="U12" s="26">
        <v>65.794850800000006</v>
      </c>
      <c r="V12" s="26">
        <v>65.467919899999998</v>
      </c>
      <c r="W12" s="33">
        <v>68.450640899999996</v>
      </c>
      <c r="X12" s="26">
        <v>67.821002899999996</v>
      </c>
      <c r="Y12" s="26">
        <v>69.615619300000006</v>
      </c>
      <c r="Z12" s="26">
        <v>73.520439300000007</v>
      </c>
      <c r="AA12" s="26">
        <v>53.423941499999998</v>
      </c>
      <c r="AB12" s="34">
        <v>48.823836900000003</v>
      </c>
    </row>
    <row r="13" spans="2:28" x14ac:dyDescent="0.2">
      <c r="D13" s="5" t="s">
        <v>26</v>
      </c>
      <c r="E13" s="41">
        <v>72.448196499999995</v>
      </c>
      <c r="F13" s="42">
        <v>68.610897899999998</v>
      </c>
      <c r="G13" s="42">
        <v>51.114567100000002</v>
      </c>
      <c r="H13" s="42">
        <v>48.626231199999999</v>
      </c>
      <c r="I13" s="42">
        <v>66.609294300000002</v>
      </c>
      <c r="J13" s="43">
        <v>61.2736661</v>
      </c>
      <c r="K13" s="41">
        <v>21.4905236</v>
      </c>
      <c r="L13" s="42">
        <v>22.004497300000001</v>
      </c>
      <c r="M13" s="42">
        <v>21.2428819</v>
      </c>
      <c r="N13" s="42">
        <v>22.8274325</v>
      </c>
      <c r="O13" s="42">
        <v>21.8144223</v>
      </c>
      <c r="P13" s="43">
        <v>14.3189455</v>
      </c>
      <c r="Q13" s="26">
        <v>52.1398236</v>
      </c>
      <c r="R13" s="26">
        <v>41.751061700000001</v>
      </c>
      <c r="S13" s="26">
        <v>37.6719577</v>
      </c>
      <c r="T13" s="26">
        <v>37.530864200000003</v>
      </c>
      <c r="U13" s="26">
        <v>44.217409099999998</v>
      </c>
      <c r="V13" s="26">
        <v>39.068246799999997</v>
      </c>
      <c r="W13" s="33">
        <v>44.794243299999998</v>
      </c>
      <c r="X13" s="26">
        <v>44.2995278</v>
      </c>
      <c r="Y13" s="26">
        <v>43.563148300000002</v>
      </c>
      <c r="Z13" s="26">
        <v>45.3325198</v>
      </c>
      <c r="AA13" s="26">
        <v>30.841609999999999</v>
      </c>
      <c r="AB13" s="34">
        <v>27.182435999999999</v>
      </c>
    </row>
    <row r="14" spans="2:28" ht="16" thickBot="1" x14ac:dyDescent="0.25">
      <c r="D14" s="6" t="s">
        <v>27</v>
      </c>
      <c r="E14" s="47">
        <v>42.3637759</v>
      </c>
      <c r="F14" s="48">
        <v>40.675364500000001</v>
      </c>
      <c r="G14" s="48">
        <v>27.475375799999998</v>
      </c>
      <c r="H14" s="48">
        <v>25.6091239</v>
      </c>
      <c r="I14" s="48">
        <v>39.070568000000002</v>
      </c>
      <c r="J14" s="49">
        <v>35.456110199999998</v>
      </c>
      <c r="K14" s="47">
        <v>7.22775458</v>
      </c>
      <c r="L14" s="48">
        <v>6.26405397</v>
      </c>
      <c r="M14" s="48">
        <v>9.1606833400000003</v>
      </c>
      <c r="N14" s="48">
        <v>8.5169596399999996</v>
      </c>
      <c r="O14" s="48">
        <v>7.7022486399999996</v>
      </c>
      <c r="P14" s="49">
        <v>6.5133109300000003</v>
      </c>
      <c r="Q14" s="26">
        <v>19.340084900000001</v>
      </c>
      <c r="R14" s="26">
        <v>19.470761199999998</v>
      </c>
      <c r="S14" s="26">
        <v>15.661375700000001</v>
      </c>
      <c r="T14" s="26">
        <v>14.250440899999999</v>
      </c>
      <c r="U14" s="26">
        <v>20.9235799</v>
      </c>
      <c r="V14" s="26">
        <v>20.678381699999999</v>
      </c>
      <c r="W14" s="35">
        <v>14.0319316</v>
      </c>
      <c r="X14" s="36">
        <v>11.828198799999999</v>
      </c>
      <c r="Y14" s="36">
        <v>14.8871263</v>
      </c>
      <c r="Z14" s="36">
        <v>15.8633313</v>
      </c>
      <c r="AA14" s="36">
        <v>15.1594354</v>
      </c>
      <c r="AB14" s="37">
        <v>14.323052799999999</v>
      </c>
    </row>
    <row r="15" spans="2:28" x14ac:dyDescent="0.2">
      <c r="E15" s="97" t="s">
        <v>42</v>
      </c>
      <c r="F15" s="97"/>
      <c r="G15" s="97" t="s">
        <v>43</v>
      </c>
      <c r="H15" s="97"/>
      <c r="I15" s="97" t="s">
        <v>44</v>
      </c>
      <c r="J15" s="97"/>
      <c r="K15" s="97" t="s">
        <v>42</v>
      </c>
      <c r="L15" s="97"/>
      <c r="M15" s="97" t="s">
        <v>43</v>
      </c>
      <c r="N15" s="97"/>
      <c r="O15" s="97" t="s">
        <v>44</v>
      </c>
      <c r="P15" s="97"/>
      <c r="Q15" s="97" t="s">
        <v>42</v>
      </c>
      <c r="R15" s="97"/>
      <c r="S15" s="97" t="s">
        <v>43</v>
      </c>
      <c r="T15" s="97"/>
      <c r="U15" s="97" t="s">
        <v>44</v>
      </c>
      <c r="V15" s="97"/>
      <c r="W15" s="97" t="s">
        <v>42</v>
      </c>
      <c r="X15" s="97"/>
      <c r="Y15" s="97" t="s">
        <v>43</v>
      </c>
      <c r="Z15" s="97"/>
      <c r="AA15" s="97" t="s">
        <v>44</v>
      </c>
      <c r="AB15" s="97"/>
    </row>
    <row r="16" spans="2:28" x14ac:dyDescent="0.2"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</row>
    <row r="17" spans="3:28" ht="16" thickBot="1" x14ac:dyDescent="0.25"/>
    <row r="18" spans="3:28" ht="16" thickBot="1" x14ac:dyDescent="0.25">
      <c r="C18" t="s">
        <v>35</v>
      </c>
      <c r="D18" s="7" t="s">
        <v>21</v>
      </c>
      <c r="E18" s="98" t="s">
        <v>14</v>
      </c>
      <c r="F18" s="99"/>
      <c r="G18" s="99"/>
      <c r="H18" s="99"/>
      <c r="I18" s="99"/>
      <c r="J18" s="100"/>
      <c r="K18" s="67"/>
      <c r="L18" s="68"/>
      <c r="M18" s="66" t="s">
        <v>2</v>
      </c>
      <c r="N18" s="68"/>
      <c r="O18" s="68"/>
      <c r="P18" s="69"/>
      <c r="Q18" s="98" t="s">
        <v>52</v>
      </c>
      <c r="R18" s="99"/>
      <c r="S18" s="99"/>
      <c r="T18" s="99"/>
      <c r="U18" s="99"/>
      <c r="V18" s="100"/>
      <c r="W18" s="67"/>
      <c r="X18" s="68"/>
      <c r="Y18" s="66" t="s">
        <v>53</v>
      </c>
      <c r="Z18" s="68"/>
      <c r="AA18" s="68"/>
      <c r="AB18" s="69"/>
    </row>
    <row r="19" spans="3:28" x14ac:dyDescent="0.2">
      <c r="D19" s="52" t="s">
        <v>22</v>
      </c>
      <c r="E19" s="53">
        <v>93.709327500000001</v>
      </c>
      <c r="F19" s="53">
        <v>106.290672</v>
      </c>
      <c r="G19" s="53">
        <v>100.75376900000001</v>
      </c>
      <c r="H19" s="53">
        <v>99.246231199999997</v>
      </c>
      <c r="I19" s="53">
        <v>87.847730600000006</v>
      </c>
      <c r="J19" s="53">
        <v>112.152269</v>
      </c>
      <c r="K19" s="54">
        <v>100.560987</v>
      </c>
      <c r="L19" s="55">
        <v>99.439012700000006</v>
      </c>
      <c r="M19" s="55">
        <v>101.11918300000001</v>
      </c>
      <c r="N19" s="55">
        <v>98.880816800000005</v>
      </c>
      <c r="O19" s="55">
        <v>101.43257</v>
      </c>
      <c r="P19" s="56">
        <v>98.567429599999997</v>
      </c>
      <c r="Q19" s="26">
        <v>97.148746099999997</v>
      </c>
      <c r="R19" s="26">
        <v>102.851254</v>
      </c>
      <c r="S19" s="26">
        <v>94.825765599999997</v>
      </c>
      <c r="T19" s="26">
        <v>105.174234</v>
      </c>
      <c r="U19" s="26">
        <v>94.560383200000004</v>
      </c>
      <c r="V19" s="26">
        <v>105.439617</v>
      </c>
      <c r="W19" s="30">
        <v>100.844444</v>
      </c>
      <c r="X19" s="31">
        <v>99.1555556</v>
      </c>
      <c r="Y19" s="31">
        <v>103.77148</v>
      </c>
      <c r="Z19" s="31">
        <v>96.228520399999994</v>
      </c>
      <c r="AA19" s="31">
        <v>110.232457</v>
      </c>
      <c r="AB19" s="32">
        <v>89.767542899999995</v>
      </c>
    </row>
    <row r="20" spans="3:28" x14ac:dyDescent="0.2">
      <c r="D20" s="57" t="s">
        <v>47</v>
      </c>
      <c r="E20" s="53">
        <v>88.286334100000005</v>
      </c>
      <c r="F20" s="53">
        <v>93.492407799999995</v>
      </c>
      <c r="G20" s="53">
        <v>100.75376900000001</v>
      </c>
      <c r="H20" s="53">
        <v>94.723618099999996</v>
      </c>
      <c r="I20" s="53">
        <v>82.284041000000002</v>
      </c>
      <c r="J20" s="53">
        <v>82.284041000000002</v>
      </c>
      <c r="K20" s="58">
        <v>47.8922904</v>
      </c>
      <c r="L20" s="53">
        <v>48.597531699999998</v>
      </c>
      <c r="M20" s="53">
        <v>59.2970744</v>
      </c>
      <c r="N20" s="53">
        <v>64.716277199999993</v>
      </c>
      <c r="O20" s="53">
        <v>73.209287000000003</v>
      </c>
      <c r="P20" s="59">
        <v>70.838136000000006</v>
      </c>
      <c r="Q20" s="26">
        <v>108.485057</v>
      </c>
      <c r="R20" s="26">
        <v>112.195122</v>
      </c>
      <c r="S20" s="26">
        <v>99.401619100000005</v>
      </c>
      <c r="T20" s="26">
        <v>103.203098</v>
      </c>
      <c r="U20" s="26">
        <v>109.613411</v>
      </c>
      <c r="V20" s="26">
        <v>109.613411</v>
      </c>
      <c r="W20" s="33">
        <v>76.577777800000007</v>
      </c>
      <c r="X20" s="26">
        <v>67.066666699999999</v>
      </c>
      <c r="Y20" s="26">
        <v>116.893551</v>
      </c>
      <c r="Z20" s="26">
        <v>100.914974</v>
      </c>
      <c r="AA20" s="26">
        <v>113.36085199999999</v>
      </c>
      <c r="AB20" s="34">
        <v>92.852487499999995</v>
      </c>
    </row>
    <row r="21" spans="3:28" x14ac:dyDescent="0.2">
      <c r="D21" s="57" t="s">
        <v>45</v>
      </c>
      <c r="E21" s="53">
        <v>82.646420800000001</v>
      </c>
      <c r="F21" s="53">
        <v>94.793926200000001</v>
      </c>
      <c r="G21" s="53">
        <v>109.54773900000001</v>
      </c>
      <c r="H21" s="53">
        <v>110.050251</v>
      </c>
      <c r="I21" s="53">
        <v>98.975109799999998</v>
      </c>
      <c r="J21" s="53">
        <v>84.333821400000005</v>
      </c>
      <c r="K21" s="58">
        <v>26.029812499999998</v>
      </c>
      <c r="L21" s="53">
        <v>26.895335800000002</v>
      </c>
      <c r="M21" s="53">
        <v>43.549970500000001</v>
      </c>
      <c r="N21" s="53">
        <v>43.628509700000002</v>
      </c>
      <c r="O21" s="53">
        <v>41.001152599999998</v>
      </c>
      <c r="P21" s="59">
        <v>41.9891322</v>
      </c>
      <c r="Q21" s="26">
        <v>101.202336</v>
      </c>
      <c r="R21" s="26">
        <v>107.523188</v>
      </c>
      <c r="S21" s="26">
        <v>97.360084499999999</v>
      </c>
      <c r="T21" s="26">
        <v>100.45758499999999</v>
      </c>
      <c r="U21" s="26">
        <v>97.023605900000007</v>
      </c>
      <c r="V21" s="26">
        <v>90.386589099999995</v>
      </c>
      <c r="W21" s="33">
        <v>41.6</v>
      </c>
      <c r="X21" s="26">
        <v>31.8666667</v>
      </c>
      <c r="Y21" s="26">
        <v>84.400803400000001</v>
      </c>
      <c r="Z21" s="26">
        <v>84.356170500000005</v>
      </c>
      <c r="AA21" s="26">
        <v>65.9135347</v>
      </c>
      <c r="AB21" s="34">
        <v>50.879860999999998</v>
      </c>
    </row>
    <row r="22" spans="3:28" x14ac:dyDescent="0.2">
      <c r="D22" s="57" t="s">
        <v>46</v>
      </c>
      <c r="E22" s="53">
        <v>73.969631199999995</v>
      </c>
      <c r="F22" s="53">
        <v>74.4034707</v>
      </c>
      <c r="G22" s="53">
        <v>91.708542699999995</v>
      </c>
      <c r="H22" s="53">
        <v>102.763819</v>
      </c>
      <c r="I22" s="53">
        <v>86.383601799999994</v>
      </c>
      <c r="J22" s="53">
        <v>86.090776000000005</v>
      </c>
      <c r="K22" s="58">
        <v>15.002404200000001</v>
      </c>
      <c r="L22" s="53">
        <v>14.745952900000001</v>
      </c>
      <c r="M22" s="53">
        <v>24.857647799999999</v>
      </c>
      <c r="N22" s="53">
        <v>24.3471431</v>
      </c>
      <c r="O22" s="53">
        <v>24.930018100000002</v>
      </c>
      <c r="P22" s="59">
        <v>26.411987499999999</v>
      </c>
      <c r="Q22" s="26">
        <v>93.507385799999994</v>
      </c>
      <c r="R22" s="26">
        <v>90.484369599999994</v>
      </c>
      <c r="S22" s="26">
        <v>86.659626900000006</v>
      </c>
      <c r="T22" s="26">
        <v>95.881731799999997</v>
      </c>
      <c r="U22" s="26">
        <v>95.107765999999998</v>
      </c>
      <c r="V22" s="26">
        <v>105.850154</v>
      </c>
      <c r="W22" s="33">
        <v>17.555555600000002</v>
      </c>
      <c r="X22" s="26">
        <v>17.688888899999998</v>
      </c>
      <c r="Y22" s="26">
        <v>51.863423300000001</v>
      </c>
      <c r="Z22" s="26">
        <v>45.391653599999998</v>
      </c>
      <c r="AA22" s="26">
        <v>41.233977799999998</v>
      </c>
      <c r="AB22" s="34">
        <v>31.283945299999999</v>
      </c>
    </row>
    <row r="23" spans="3:28" ht="16" thickBot="1" x14ac:dyDescent="0.25">
      <c r="D23" s="60" t="s">
        <v>23</v>
      </c>
      <c r="E23" s="53">
        <v>25.162689799999999</v>
      </c>
      <c r="F23" s="53">
        <v>27.9826464</v>
      </c>
      <c r="G23" s="53">
        <v>36.934673400000001</v>
      </c>
      <c r="H23" s="53">
        <v>43.467336699999997</v>
      </c>
      <c r="I23" s="53">
        <v>47.437774500000003</v>
      </c>
      <c r="J23" s="53">
        <v>44.5095168</v>
      </c>
      <c r="K23" s="61">
        <v>5.1290270900000001</v>
      </c>
      <c r="L23" s="62">
        <v>4.2955601899999998</v>
      </c>
      <c r="M23" s="62">
        <v>9.6603180799999997</v>
      </c>
      <c r="N23" s="62">
        <v>8.6785784400000008</v>
      </c>
      <c r="O23" s="62">
        <v>8.2660958299999994</v>
      </c>
      <c r="P23" s="63">
        <v>6.9817223799999999</v>
      </c>
      <c r="Q23" s="26">
        <v>26.313981399999999</v>
      </c>
      <c r="R23" s="26">
        <v>35.795259399999999</v>
      </c>
      <c r="S23" s="26">
        <v>32.242168300000003</v>
      </c>
      <c r="T23" s="26">
        <v>36.114044399999997</v>
      </c>
      <c r="U23" s="26">
        <v>53.0961341</v>
      </c>
      <c r="V23" s="26">
        <v>68.012316100000007</v>
      </c>
      <c r="W23" s="35">
        <v>5.2</v>
      </c>
      <c r="X23" s="36">
        <v>4.1777777800000004</v>
      </c>
      <c r="Y23" s="36">
        <v>11.7830841</v>
      </c>
      <c r="Z23" s="36">
        <v>8.7480473100000005</v>
      </c>
      <c r="AA23" s="36">
        <v>6.4740386699999997</v>
      </c>
      <c r="AB23" s="37">
        <v>5.3877905699999999</v>
      </c>
    </row>
    <row r="25" spans="3:28" x14ac:dyDescent="0.2">
      <c r="D25" s="64"/>
    </row>
    <row r="26" spans="3:28" ht="16" thickBot="1" x14ac:dyDescent="0.25"/>
    <row r="27" spans="3:28" ht="16" thickBot="1" x14ac:dyDescent="0.25">
      <c r="C27" t="s">
        <v>38</v>
      </c>
      <c r="D27" s="7" t="s">
        <v>21</v>
      </c>
      <c r="E27" s="101" t="s">
        <v>14</v>
      </c>
      <c r="F27" s="102"/>
      <c r="G27" s="102"/>
      <c r="H27" s="102"/>
      <c r="I27" s="102"/>
      <c r="J27" s="103"/>
      <c r="K27" s="71"/>
      <c r="L27" s="72"/>
      <c r="M27" s="70" t="s">
        <v>2</v>
      </c>
      <c r="N27" s="72"/>
      <c r="O27" s="72"/>
      <c r="P27" s="73"/>
      <c r="Q27" s="98" t="s">
        <v>52</v>
      </c>
      <c r="R27" s="99"/>
      <c r="S27" s="99"/>
      <c r="T27" s="99"/>
      <c r="U27" s="99"/>
      <c r="V27" s="100"/>
      <c r="W27" s="67"/>
      <c r="X27" s="68"/>
      <c r="Y27" s="66" t="s">
        <v>53</v>
      </c>
      <c r="Z27" s="68"/>
      <c r="AA27" s="68"/>
      <c r="AB27" s="69"/>
    </row>
    <row r="28" spans="3:28" x14ac:dyDescent="0.2">
      <c r="D28" s="52" t="s">
        <v>22</v>
      </c>
      <c r="E28" s="53">
        <v>103.517588</v>
      </c>
      <c r="F28" s="53">
        <v>96.482412100000005</v>
      </c>
      <c r="G28" s="53">
        <v>102.739018</v>
      </c>
      <c r="H28" s="53">
        <v>97.260981900000004</v>
      </c>
      <c r="I28" s="53">
        <v>101.008534</v>
      </c>
      <c r="J28" s="53">
        <v>98.991466299999999</v>
      </c>
      <c r="K28" s="54">
        <v>96.903765699999994</v>
      </c>
      <c r="L28" s="55">
        <v>103.096234</v>
      </c>
      <c r="M28" s="55">
        <v>98.0548395</v>
      </c>
      <c r="N28" s="55">
        <v>101.945161</v>
      </c>
      <c r="O28" s="55">
        <v>97.245355500000002</v>
      </c>
      <c r="P28" s="56">
        <v>102.754644</v>
      </c>
      <c r="Q28" s="26">
        <v>99.459459499999994</v>
      </c>
      <c r="R28" s="26">
        <v>100.540541</v>
      </c>
      <c r="S28" s="26">
        <v>99.2080634</v>
      </c>
      <c r="T28" s="26">
        <v>100.791937</v>
      </c>
      <c r="U28" s="26">
        <v>103.15534</v>
      </c>
      <c r="V28" s="26">
        <v>96.844660200000007</v>
      </c>
      <c r="W28" s="30">
        <v>99.500748900000005</v>
      </c>
      <c r="X28" s="31">
        <v>100.499251</v>
      </c>
      <c r="Y28" s="31">
        <v>102.473118</v>
      </c>
      <c r="Z28" s="31">
        <v>97.526881700000004</v>
      </c>
      <c r="AA28" s="31">
        <v>95.940959399999997</v>
      </c>
      <c r="AB28" s="32">
        <v>104.05904099999999</v>
      </c>
    </row>
    <row r="29" spans="3:28" x14ac:dyDescent="0.2">
      <c r="D29" s="57" t="s">
        <v>48</v>
      </c>
      <c r="E29" s="53">
        <v>84.852835600000006</v>
      </c>
      <c r="F29" s="53">
        <v>90.165111300000007</v>
      </c>
      <c r="G29" s="53">
        <v>72.351421200000004</v>
      </c>
      <c r="H29" s="53">
        <v>74.521963799999995</v>
      </c>
      <c r="I29" s="53">
        <v>81.9239721</v>
      </c>
      <c r="J29" s="53">
        <v>78.820791299999996</v>
      </c>
      <c r="K29" s="58">
        <v>38.716875899999998</v>
      </c>
      <c r="L29" s="53">
        <v>39.832636000000001</v>
      </c>
      <c r="M29" s="53">
        <v>32.013123999999998</v>
      </c>
      <c r="N29" s="53">
        <v>32.622451400000003</v>
      </c>
      <c r="O29" s="53">
        <v>41.447789899999997</v>
      </c>
      <c r="P29" s="59">
        <v>40.679051899999997</v>
      </c>
      <c r="Q29" s="26">
        <v>82.798092199999999</v>
      </c>
      <c r="R29" s="26">
        <v>84.769475400000005</v>
      </c>
      <c r="S29" s="26">
        <v>81.641468700000004</v>
      </c>
      <c r="T29" s="26">
        <v>83.657307399999993</v>
      </c>
      <c r="U29" s="26">
        <v>79.449838200000002</v>
      </c>
      <c r="V29" s="26">
        <v>81.148867300000006</v>
      </c>
      <c r="W29" s="33">
        <v>90.5641538</v>
      </c>
      <c r="X29" s="26">
        <v>98.552171700000002</v>
      </c>
      <c r="Y29" s="26">
        <v>106.39784899999999</v>
      </c>
      <c r="Z29" s="26">
        <v>109.24731199999999</v>
      </c>
      <c r="AA29" s="26">
        <v>109.34809300000001</v>
      </c>
      <c r="AB29" s="34">
        <v>117.097171</v>
      </c>
    </row>
    <row r="30" spans="3:28" x14ac:dyDescent="0.2">
      <c r="D30" s="57" t="s">
        <v>23</v>
      </c>
      <c r="E30" s="53">
        <v>91.170136400000004</v>
      </c>
      <c r="F30" s="53">
        <v>88.729361100000006</v>
      </c>
      <c r="G30" s="53">
        <v>72.868217099999995</v>
      </c>
      <c r="H30" s="53">
        <v>66.666666699999993</v>
      </c>
      <c r="I30" s="53">
        <v>81.148176899999996</v>
      </c>
      <c r="J30" s="53">
        <v>84.406516699999997</v>
      </c>
      <c r="K30" s="58">
        <v>33.695955400000003</v>
      </c>
      <c r="L30" s="53">
        <v>35.704323600000002</v>
      </c>
      <c r="M30" s="53">
        <v>23.716897100000001</v>
      </c>
      <c r="N30" s="53">
        <v>24.748066600000001</v>
      </c>
      <c r="O30" s="53">
        <v>36.450992999999997</v>
      </c>
      <c r="P30" s="59">
        <v>34.913516999999999</v>
      </c>
      <c r="Q30" s="26">
        <v>69.697933199999994</v>
      </c>
      <c r="R30" s="26">
        <v>72.496025399999994</v>
      </c>
      <c r="S30" s="26">
        <v>67.242620599999995</v>
      </c>
      <c r="T30" s="26">
        <v>66.018718500000006</v>
      </c>
      <c r="U30" s="26">
        <v>65.857605199999995</v>
      </c>
      <c r="V30" s="26">
        <v>70.145631100000003</v>
      </c>
      <c r="W30" s="33">
        <v>88.217673500000004</v>
      </c>
      <c r="X30" s="26">
        <v>92.161757399999999</v>
      </c>
      <c r="Y30" s="26">
        <v>88.064516100000006</v>
      </c>
      <c r="Z30" s="26">
        <v>94.569892499999995</v>
      </c>
      <c r="AA30" s="26">
        <v>126.44526399999999</v>
      </c>
      <c r="AB30" s="34">
        <v>127.55227600000001</v>
      </c>
    </row>
    <row r="31" spans="3:28" x14ac:dyDescent="0.2">
      <c r="D31" s="57" t="s">
        <v>24</v>
      </c>
      <c r="E31" s="53">
        <v>73.797559199999995</v>
      </c>
      <c r="F31" s="53">
        <v>69.203158700000003</v>
      </c>
      <c r="G31" s="53">
        <v>54.263565900000003</v>
      </c>
      <c r="H31" s="53">
        <v>52.093023299999999</v>
      </c>
      <c r="I31" s="53">
        <v>63.460046499999997</v>
      </c>
      <c r="J31" s="53">
        <v>62.529092300000002</v>
      </c>
      <c r="K31" s="58">
        <v>20.585774099999998</v>
      </c>
      <c r="L31" s="53">
        <v>22.9288703</v>
      </c>
      <c r="M31" s="53">
        <v>13.170845999999999</v>
      </c>
      <c r="N31" s="53">
        <v>13.827044799999999</v>
      </c>
      <c r="O31" s="53">
        <v>22.6777707</v>
      </c>
      <c r="P31" s="59">
        <v>20.884048700000001</v>
      </c>
      <c r="Q31" s="26">
        <v>41.526232100000001</v>
      </c>
      <c r="R31" s="26">
        <v>44.260731300000003</v>
      </c>
      <c r="S31" s="26">
        <v>36.933045399999997</v>
      </c>
      <c r="T31" s="26">
        <v>34.9172066</v>
      </c>
      <c r="U31" s="26">
        <v>40.938511300000002</v>
      </c>
      <c r="V31" s="26">
        <v>45.954692600000001</v>
      </c>
      <c r="W31" s="33">
        <v>65.202196700000002</v>
      </c>
      <c r="X31" s="26">
        <v>66.200699</v>
      </c>
      <c r="Y31" s="26">
        <v>53.870967700000001</v>
      </c>
      <c r="Z31" s="26">
        <v>50.376344099999997</v>
      </c>
      <c r="AA31" s="26">
        <v>78.597785999999999</v>
      </c>
      <c r="AB31" s="34">
        <v>74.784747800000005</v>
      </c>
    </row>
    <row r="32" spans="3:28" ht="16" thickBot="1" x14ac:dyDescent="0.25">
      <c r="D32" s="60" t="s">
        <v>49</v>
      </c>
      <c r="E32" s="53">
        <v>26.561378300000001</v>
      </c>
      <c r="F32" s="53">
        <v>20.387652500000002</v>
      </c>
      <c r="G32" s="53">
        <v>33.3850129</v>
      </c>
      <c r="H32" s="53">
        <v>18.501291999999999</v>
      </c>
      <c r="I32" s="53">
        <v>40.186190799999999</v>
      </c>
      <c r="J32" s="53">
        <v>29.169899099999999</v>
      </c>
      <c r="K32" s="61">
        <v>5.9135285900000003</v>
      </c>
      <c r="L32" s="62">
        <v>5.1324965100000002</v>
      </c>
      <c r="M32" s="62">
        <v>4.6871338199999997</v>
      </c>
      <c r="N32" s="62">
        <v>4.3590344500000002</v>
      </c>
      <c r="O32" s="62">
        <v>10.9545163</v>
      </c>
      <c r="P32" s="63">
        <v>7.3030108900000004</v>
      </c>
      <c r="Q32" s="26">
        <v>29.5707472</v>
      </c>
      <c r="R32" s="26">
        <v>31.224165299999999</v>
      </c>
      <c r="S32" s="26">
        <v>15.766738699999999</v>
      </c>
      <c r="T32" s="26">
        <v>14.9028078</v>
      </c>
      <c r="U32" s="26">
        <v>30.582524299999999</v>
      </c>
      <c r="V32" s="26">
        <v>29.6925566</v>
      </c>
      <c r="W32" s="35">
        <v>6.34048927</v>
      </c>
      <c r="X32" s="36">
        <v>4.7928107799999999</v>
      </c>
      <c r="Y32" s="36">
        <v>12.419354800000001</v>
      </c>
      <c r="Z32" s="36">
        <v>10.591397799999999</v>
      </c>
      <c r="AA32" s="36">
        <v>35.793357899999997</v>
      </c>
      <c r="AB32" s="37">
        <v>29.8892989</v>
      </c>
    </row>
    <row r="34" spans="3:28" x14ac:dyDescent="0.2">
      <c r="D34" s="64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  <c r="P34" s="53"/>
    </row>
    <row r="35" spans="3:28" ht="16" thickBot="1" x14ac:dyDescent="0.25"/>
    <row r="36" spans="3:28" ht="16" thickBot="1" x14ac:dyDescent="0.25">
      <c r="C36" t="s">
        <v>37</v>
      </c>
      <c r="D36" s="7" t="s">
        <v>21</v>
      </c>
      <c r="E36" s="101" t="s">
        <v>14</v>
      </c>
      <c r="F36" s="102"/>
      <c r="G36" s="102"/>
      <c r="H36" s="102"/>
      <c r="I36" s="102"/>
      <c r="J36" s="103"/>
      <c r="K36" s="71"/>
      <c r="L36" s="72"/>
      <c r="M36" s="70" t="s">
        <v>2</v>
      </c>
      <c r="N36" s="72"/>
      <c r="O36" s="72"/>
      <c r="P36" s="73"/>
      <c r="Q36" s="98" t="s">
        <v>52</v>
      </c>
      <c r="R36" s="99"/>
      <c r="S36" s="99"/>
      <c r="T36" s="99"/>
      <c r="U36" s="99"/>
      <c r="V36" s="100"/>
      <c r="W36" s="67"/>
      <c r="X36" s="68"/>
      <c r="Y36" s="66" t="s">
        <v>53</v>
      </c>
      <c r="Z36" s="68"/>
      <c r="AA36" s="68"/>
      <c r="AB36" s="69"/>
    </row>
    <row r="37" spans="3:28" x14ac:dyDescent="0.2">
      <c r="D37" s="52" t="s">
        <v>22</v>
      </c>
      <c r="E37" s="53">
        <v>97.256515800000003</v>
      </c>
      <c r="F37" s="53">
        <v>102.743484</v>
      </c>
      <c r="G37" s="53">
        <v>92.204628499999998</v>
      </c>
      <c r="H37" s="53">
        <v>107.795371</v>
      </c>
      <c r="I37" s="53">
        <v>101.789883</v>
      </c>
      <c r="J37" s="53">
        <v>98.2101167</v>
      </c>
      <c r="K37" s="54">
        <v>99.503069300000007</v>
      </c>
      <c r="L37" s="55">
        <v>100.496931</v>
      </c>
      <c r="M37" s="55">
        <v>100.540848</v>
      </c>
      <c r="N37" s="55">
        <v>99.459151700000007</v>
      </c>
      <c r="O37" s="55">
        <v>99.426605499999994</v>
      </c>
      <c r="P37" s="56">
        <v>100.57339399999999</v>
      </c>
      <c r="Q37" s="26">
        <v>100.183824</v>
      </c>
      <c r="R37" s="26">
        <v>99.816176499999997</v>
      </c>
      <c r="S37" s="26">
        <v>102.888966</v>
      </c>
      <c r="T37" s="26">
        <v>97.111033800000001</v>
      </c>
      <c r="U37" s="26">
        <v>96.8715495</v>
      </c>
      <c r="V37" s="26">
        <v>103.12845</v>
      </c>
      <c r="W37" s="30">
        <v>91.814946599999999</v>
      </c>
      <c r="X37" s="31">
        <v>108.185053</v>
      </c>
      <c r="Y37" s="31">
        <v>94.083526699999993</v>
      </c>
      <c r="Z37" s="31">
        <v>105.916473</v>
      </c>
      <c r="AA37" s="31">
        <v>101.81818199999999</v>
      </c>
      <c r="AB37" s="32">
        <v>98.181818199999995</v>
      </c>
    </row>
    <row r="38" spans="3:28" x14ac:dyDescent="0.2">
      <c r="D38" s="57" t="s">
        <v>48</v>
      </c>
      <c r="E38" s="53">
        <v>84.362139900000003</v>
      </c>
      <c r="F38" s="53">
        <v>76.954732500000006</v>
      </c>
      <c r="G38" s="53">
        <v>77.101096200000001</v>
      </c>
      <c r="H38" s="53">
        <v>77.588306900000006</v>
      </c>
      <c r="I38" s="53">
        <v>79.377431900000005</v>
      </c>
      <c r="J38" s="53">
        <v>75.7976654</v>
      </c>
      <c r="K38" s="58">
        <v>34.025138800000001</v>
      </c>
      <c r="L38" s="53">
        <v>34.7851505</v>
      </c>
      <c r="M38" s="53">
        <v>40.079704</v>
      </c>
      <c r="N38" s="53">
        <v>39.396527200000001</v>
      </c>
      <c r="O38" s="53">
        <v>31.574923500000001</v>
      </c>
      <c r="P38" s="59">
        <v>30.963302800000001</v>
      </c>
      <c r="Q38" s="26">
        <v>74.816176499999997</v>
      </c>
      <c r="R38" s="26">
        <v>72.977941200000004</v>
      </c>
      <c r="S38" s="26">
        <v>66.272189299999994</v>
      </c>
      <c r="T38" s="26">
        <v>61.190393299999997</v>
      </c>
      <c r="U38" s="26">
        <v>67.059256500000004</v>
      </c>
      <c r="V38" s="26">
        <v>61.538461499999997</v>
      </c>
      <c r="W38" s="33">
        <v>74.139976300000001</v>
      </c>
      <c r="X38" s="26">
        <v>85.646500599999996</v>
      </c>
      <c r="Y38" s="26">
        <v>72.853828300000004</v>
      </c>
      <c r="Z38" s="26">
        <v>65.197215799999995</v>
      </c>
      <c r="AA38" s="26">
        <v>106.153846</v>
      </c>
      <c r="AB38" s="34">
        <v>96.177156199999999</v>
      </c>
    </row>
    <row r="39" spans="3:28" x14ac:dyDescent="0.2">
      <c r="D39" s="57" t="s">
        <v>23</v>
      </c>
      <c r="E39" s="53">
        <v>82.167352500000007</v>
      </c>
      <c r="F39" s="53">
        <v>81.069958799999995</v>
      </c>
      <c r="G39" s="53">
        <v>71.010962199999994</v>
      </c>
      <c r="H39" s="53">
        <v>74.299634600000005</v>
      </c>
      <c r="I39" s="53">
        <v>68.1712062</v>
      </c>
      <c r="J39" s="53">
        <v>75.175097300000004</v>
      </c>
      <c r="K39" s="58">
        <v>28.295819900000001</v>
      </c>
      <c r="L39" s="53">
        <v>28.588132099999999</v>
      </c>
      <c r="M39" s="53">
        <v>32.849416499999997</v>
      </c>
      <c r="N39" s="53">
        <v>34.671221199999998</v>
      </c>
      <c r="O39" s="53">
        <v>24.006116200000001</v>
      </c>
      <c r="P39" s="59">
        <v>24.464831799999999</v>
      </c>
      <c r="Q39" s="26">
        <v>61.274509799999997</v>
      </c>
      <c r="R39" s="26">
        <v>66.666666699999993</v>
      </c>
      <c r="S39" s="26">
        <v>55.273233599999998</v>
      </c>
      <c r="T39" s="26">
        <v>57.500870200000001</v>
      </c>
      <c r="U39" s="26">
        <v>56.3857195</v>
      </c>
      <c r="V39" s="26">
        <v>59.035701099999997</v>
      </c>
      <c r="W39" s="33">
        <v>51.364175600000003</v>
      </c>
      <c r="X39" s="26">
        <v>60.023724799999997</v>
      </c>
      <c r="Y39" s="26">
        <v>55.684454799999997</v>
      </c>
      <c r="Z39" s="26">
        <v>53.132250599999999</v>
      </c>
      <c r="AA39" s="26">
        <v>67.738927700000005</v>
      </c>
      <c r="AB39" s="34">
        <v>67.086247099999994</v>
      </c>
    </row>
    <row r="40" spans="3:28" x14ac:dyDescent="0.2">
      <c r="D40" s="57" t="s">
        <v>24</v>
      </c>
      <c r="E40" s="53">
        <v>68.724279800000005</v>
      </c>
      <c r="F40" s="53">
        <v>69.958847700000007</v>
      </c>
      <c r="G40" s="53">
        <v>60.048721100000002</v>
      </c>
      <c r="H40" s="53">
        <v>58.465286200000001</v>
      </c>
      <c r="I40" s="53">
        <v>59.610894899999998</v>
      </c>
      <c r="J40" s="53">
        <v>58.521400800000002</v>
      </c>
      <c r="K40" s="58">
        <v>19.526454300000001</v>
      </c>
      <c r="L40" s="53">
        <v>19.760304000000001</v>
      </c>
      <c r="M40" s="53">
        <v>21.463136899999999</v>
      </c>
      <c r="N40" s="53">
        <v>20.552234599999998</v>
      </c>
      <c r="O40" s="53">
        <v>14.8318043</v>
      </c>
      <c r="P40" s="59">
        <v>15.366972499999999</v>
      </c>
      <c r="Q40" s="26">
        <v>44.424019600000001</v>
      </c>
      <c r="R40" s="26">
        <v>42.5857843</v>
      </c>
      <c r="S40" s="26">
        <v>33.6930038</v>
      </c>
      <c r="T40" s="26">
        <v>34.737208500000001</v>
      </c>
      <c r="U40" s="26">
        <v>35.259477400000002</v>
      </c>
      <c r="V40" s="26">
        <v>37.4677954</v>
      </c>
      <c r="W40" s="33">
        <v>27.520759200000001</v>
      </c>
      <c r="X40" s="26">
        <v>31.553973899999999</v>
      </c>
      <c r="Y40" s="26">
        <v>28.306264500000001</v>
      </c>
      <c r="Z40" s="26">
        <v>22.737818999999998</v>
      </c>
      <c r="AA40" s="26">
        <v>35.617715599999997</v>
      </c>
      <c r="AB40" s="34">
        <v>33.286713300000002</v>
      </c>
    </row>
    <row r="41" spans="3:28" ht="16" thickBot="1" x14ac:dyDescent="0.25">
      <c r="D41" s="60" t="s">
        <v>49</v>
      </c>
      <c r="E41" s="53">
        <v>38.683127599999999</v>
      </c>
      <c r="F41" s="53">
        <v>37.174211200000002</v>
      </c>
      <c r="G41" s="53">
        <v>42.874543199999998</v>
      </c>
      <c r="H41" s="53">
        <v>38.002436099999997</v>
      </c>
      <c r="I41" s="53">
        <v>39.377431899999998</v>
      </c>
      <c r="J41" s="53">
        <v>34.708171200000002</v>
      </c>
      <c r="K41" s="61">
        <v>16.544869899999998</v>
      </c>
      <c r="L41" s="62">
        <v>16.369482600000001</v>
      </c>
      <c r="M41" s="62">
        <v>16.737830899999999</v>
      </c>
      <c r="N41" s="62">
        <v>16.680899499999999</v>
      </c>
      <c r="O41" s="62">
        <v>18.0045872</v>
      </c>
      <c r="P41" s="63">
        <v>16.0550459</v>
      </c>
      <c r="Q41" s="26">
        <v>48.713235300000001</v>
      </c>
      <c r="R41" s="26">
        <v>44.485294099999997</v>
      </c>
      <c r="S41" s="26">
        <v>44.413505000000001</v>
      </c>
      <c r="T41" s="26">
        <v>41.698572900000002</v>
      </c>
      <c r="U41" s="26">
        <v>45.491350799999999</v>
      </c>
      <c r="V41" s="26">
        <v>45.196908399999998</v>
      </c>
      <c r="W41" s="35">
        <v>25.3855279</v>
      </c>
      <c r="X41" s="36">
        <v>29.300118600000001</v>
      </c>
      <c r="Y41" s="36">
        <v>25.2900232</v>
      </c>
      <c r="Z41" s="36">
        <v>20.1856148</v>
      </c>
      <c r="AA41" s="36">
        <v>37.575757600000003</v>
      </c>
      <c r="AB41" s="37">
        <v>34.265734299999998</v>
      </c>
    </row>
    <row r="43" spans="3:28" x14ac:dyDescent="0.2">
      <c r="D43" s="64"/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3"/>
    </row>
  </sheetData>
  <mergeCells count="22">
    <mergeCell ref="E18:J18"/>
    <mergeCell ref="Q18:V18"/>
    <mergeCell ref="E27:J27"/>
    <mergeCell ref="Q27:V27"/>
    <mergeCell ref="E36:J36"/>
    <mergeCell ref="Q36:V36"/>
    <mergeCell ref="B2:O2"/>
    <mergeCell ref="B4:O4"/>
    <mergeCell ref="E8:J8"/>
    <mergeCell ref="Q8:V8"/>
    <mergeCell ref="AA15:AB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 1</vt:lpstr>
      <vt:lpstr>Fig 2a</vt:lpstr>
      <vt:lpstr>Fig 2b</vt:lpstr>
      <vt:lpstr>Fig 2d </vt:lpstr>
      <vt:lpstr>Fig 3A</vt:lpstr>
      <vt:lpstr>Fig 3B</vt:lpstr>
      <vt:lpstr>Fig 3C</vt:lpstr>
      <vt:lpstr>Fig 4A </vt:lpstr>
      <vt:lpstr>Fig 4B </vt:lpstr>
      <vt:lpstr>Fig 4c</vt:lpstr>
      <vt:lpstr>Suppl Fig 1</vt:lpstr>
      <vt:lpstr>Suppl Fig 2</vt:lpstr>
      <vt:lpstr>Supple Fig 3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Spahn</dc:creator>
  <cp:lastModifiedBy>Stephan Spahn</cp:lastModifiedBy>
  <dcterms:created xsi:type="dcterms:W3CDTF">2023-10-20T08:27:24Z</dcterms:created>
  <dcterms:modified xsi:type="dcterms:W3CDTF">2023-12-20T14:28:58Z</dcterms:modified>
</cp:coreProperties>
</file>